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digoodrich-blair/GoGoGadget/* Heidi/Writing/journal manuscripts/Grossman Mucci Cargo Discovery Bioinformatics/PUBLISHED VERSIONS/Final Version Submission to Microbial Genomics/Response to reviewers/Supplementary Material Grossman Mucci et al/"/>
    </mc:Choice>
  </mc:AlternateContent>
  <xr:revisionPtr revIDLastSave="0" documentId="13_ncr:1_{7F6FC590-3BD1-9F4C-90E8-57A54166804D}" xr6:coauthVersionLast="47" xr6:coauthVersionMax="47" xr10:uidLastSave="{00000000-0000-0000-0000-000000000000}"/>
  <bookViews>
    <workbookView xWindow="-35020" yWindow="500" windowWidth="33780" windowHeight="15200" activeTab="1" xr2:uid="{BC7432AA-34E2-8A42-9ED2-6EC982903866}"/>
  </bookViews>
  <sheets>
    <sheet name="Sheet2" sheetId="2" r:id="rId1"/>
    <sheet name="Cluster 3 Co-occurrence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4" uniqueCount="567">
  <si>
    <t>DUF560 NCBI</t>
  </si>
  <si>
    <t>DUF560 Uniprot</t>
  </si>
  <si>
    <t>Genus/Species</t>
  </si>
  <si>
    <t>Protein_acc</t>
  </si>
  <si>
    <t>Column1</t>
  </si>
  <si>
    <t>Domain 1</t>
  </si>
  <si>
    <t>E-value1</t>
  </si>
  <si>
    <t>Domain 2</t>
  </si>
  <si>
    <t>E-value2</t>
  </si>
  <si>
    <t>Signal peptide</t>
  </si>
  <si>
    <t>SP score</t>
  </si>
  <si>
    <t>Clevage Site</t>
  </si>
  <si>
    <t>KAJ56528</t>
  </si>
  <si>
    <t>A0A037ZK99</t>
  </si>
  <si>
    <t>Actibacterium mucosum KCTC 23349</t>
  </si>
  <si>
    <t>KAJ56526.1</t>
  </si>
  <si>
    <t>A0A037ZNY6</t>
  </si>
  <si>
    <t>DUF1194</t>
  </si>
  <si>
    <t>SpI</t>
  </si>
  <si>
    <t>score=9.75893</t>
  </si>
  <si>
    <t>cleavage=20-21</t>
  </si>
  <si>
    <t>AUJ63726</t>
  </si>
  <si>
    <t>A0A2K9JP03</t>
  </si>
  <si>
    <t>Aestuarium zhoushanense</t>
  </si>
  <si>
    <t>AUJ63724.1</t>
  </si>
  <si>
    <t>A0A2K9JKT2</t>
  </si>
  <si>
    <t>score=0.00116795</t>
  </si>
  <si>
    <t>cleavage=22-23</t>
  </si>
  <si>
    <t>KPN63178</t>
  </si>
  <si>
    <t>A0A0P7IVH9</t>
  </si>
  <si>
    <t>Aliiroseovarius crassostreae</t>
  </si>
  <si>
    <t>KPN63180.1</t>
  </si>
  <si>
    <t>A0A0P7IWW4</t>
  </si>
  <si>
    <t>von Willebrand factor type A domain</t>
  </si>
  <si>
    <t>score=7.09067</t>
  </si>
  <si>
    <t>cleavage=19-20</t>
  </si>
  <si>
    <t>PRY25339</t>
  </si>
  <si>
    <t>A0A2T0RVX2</t>
  </si>
  <si>
    <t>Aliiruegeria haliotis</t>
  </si>
  <si>
    <t>PRY25341.1</t>
  </si>
  <si>
    <t>A0A2T0RVY7</t>
  </si>
  <si>
    <t>CYT</t>
  </si>
  <si>
    <t>score=-0.200913</t>
  </si>
  <si>
    <t>SDK14912</t>
  </si>
  <si>
    <t>A0A1G8ZIG5</t>
  </si>
  <si>
    <t>Aliiruegeria lutimaris</t>
  </si>
  <si>
    <t>SDK15012.1</t>
  </si>
  <si>
    <t>A0A1G8ZIR3</t>
  </si>
  <si>
    <t>PLS22174</t>
  </si>
  <si>
    <t>A0A2N5IJP3</t>
  </si>
  <si>
    <t>Amylibacter cionae</t>
  </si>
  <si>
    <t>PLS22545.1</t>
  </si>
  <si>
    <t>A0A2N5IKR5</t>
  </si>
  <si>
    <t>score=1.29516</t>
  </si>
  <si>
    <t>cleavage=24-25</t>
  </si>
  <si>
    <t>SNS15009</t>
  </si>
  <si>
    <t>A0A239C513</t>
  </si>
  <si>
    <t>Antarctobacter heliothermus</t>
  </si>
  <si>
    <t>SNS15056.1</t>
  </si>
  <si>
    <t>A0A239C4E4</t>
  </si>
  <si>
    <t>ASP20535</t>
  </si>
  <si>
    <t>A0A222E2V9</t>
  </si>
  <si>
    <t>ASP20537.1</t>
  </si>
  <si>
    <t>A0A222E2W2</t>
  </si>
  <si>
    <t>score=1.06407</t>
  </si>
  <si>
    <t>ASP20538.1</t>
  </si>
  <si>
    <t>A0A222E3H1</t>
  </si>
  <si>
    <t>SpII</t>
  </si>
  <si>
    <t>score=5.87888</t>
  </si>
  <si>
    <t>cleavage=18-19</t>
  </si>
  <si>
    <t>SNS15079.1</t>
  </si>
  <si>
    <t>A0A239C583</t>
  </si>
  <si>
    <t>score=5.38987</t>
  </si>
  <si>
    <t>SPH20591</t>
  </si>
  <si>
    <t>A0A2R8BBZ0</t>
  </si>
  <si>
    <t>Ascidiaceihabitans donghaensis</t>
  </si>
  <si>
    <t>SPH20589.1</t>
  </si>
  <si>
    <t>A0A2R8BBZ6</t>
  </si>
  <si>
    <t>score=10.9728</t>
  </si>
  <si>
    <t>cleavage=21-22</t>
  </si>
  <si>
    <t>SPH20588.1</t>
  </si>
  <si>
    <t>A0A2R8BC14</t>
  </si>
  <si>
    <t>score=9.63966</t>
  </si>
  <si>
    <t>SPH20587.1</t>
  </si>
  <si>
    <t>A0A2R8BCD2</t>
  </si>
  <si>
    <t>score=-0.0514599</t>
  </si>
  <si>
    <t>SMX22664</t>
  </si>
  <si>
    <t>A0A238IYB7</t>
  </si>
  <si>
    <t>Boseongicola aestuarii</t>
  </si>
  <si>
    <t>SMX22666.1</t>
  </si>
  <si>
    <t>A0A238IW96</t>
  </si>
  <si>
    <t>score=9.78505</t>
  </si>
  <si>
    <t>SEW23185</t>
  </si>
  <si>
    <t>A0A1I0Q862</t>
  </si>
  <si>
    <t>Cognatiyoonia koreensis</t>
  </si>
  <si>
    <t>SEW23227.1</t>
  </si>
  <si>
    <t>A0A1I0Q894</t>
  </si>
  <si>
    <t>score=8.01437</t>
  </si>
  <si>
    <t>SEW23247.1</t>
  </si>
  <si>
    <t>A0A1I0Q8W5</t>
  </si>
  <si>
    <t>score=2.74834</t>
  </si>
  <si>
    <t>cleavage=25-26</t>
  </si>
  <si>
    <t>ROU00126</t>
  </si>
  <si>
    <t>A0A3N2QYE5</t>
  </si>
  <si>
    <t>Histidinibacterium lentulum</t>
  </si>
  <si>
    <t>ROU00354.1</t>
  </si>
  <si>
    <t>A0A3N2QYQ8</t>
  </si>
  <si>
    <t>ROU00128.1</t>
  </si>
  <si>
    <t>A0A3N2QYE1</t>
  </si>
  <si>
    <t>score=1.67921</t>
  </si>
  <si>
    <t>cleavage=36-37</t>
  </si>
  <si>
    <t>EPX79996</t>
  </si>
  <si>
    <t>S9QEZ7</t>
  </si>
  <si>
    <t>Litoreibacter arenae DSM 19593</t>
  </si>
  <si>
    <t>EPX79993.1</t>
  </si>
  <si>
    <t>S9QK78</t>
  </si>
  <si>
    <t>score=7.4766</t>
  </si>
  <si>
    <t>SFR53468</t>
  </si>
  <si>
    <t>A0A1I6HGG9</t>
  </si>
  <si>
    <t>Litoreibacter janthinus</t>
  </si>
  <si>
    <t>SFR53498.1</t>
  </si>
  <si>
    <t>A0A1I6HGK3</t>
  </si>
  <si>
    <t>PTX56477</t>
  </si>
  <si>
    <t>A0A2T6BK85</t>
  </si>
  <si>
    <t>Litoreibacter ponti</t>
  </si>
  <si>
    <t>PTX56480.1</t>
  </si>
  <si>
    <t>A0A2T6BK86</t>
  </si>
  <si>
    <t>score=5.35136</t>
  </si>
  <si>
    <t>SDI68598</t>
  </si>
  <si>
    <t>A0A1G8MKN3</t>
  </si>
  <si>
    <t>Lutimaribacter saemankumensis</t>
  </si>
  <si>
    <t>SDI68555.1</t>
  </si>
  <si>
    <t>A0A1G8ML43</t>
  </si>
  <si>
    <t>score=10.2403</t>
  </si>
  <si>
    <t>KHQ51177</t>
  </si>
  <si>
    <t>A0A0B3RT29</t>
  </si>
  <si>
    <t>Mameliella alba</t>
  </si>
  <si>
    <t>KHQ51179.1</t>
  </si>
  <si>
    <t>A0A0B3SKU5</t>
  </si>
  <si>
    <t>KHQ51180.1</t>
  </si>
  <si>
    <t>A0A0B3RIT6</t>
  </si>
  <si>
    <t>score=4.38265</t>
  </si>
  <si>
    <t>SEN46742</t>
  </si>
  <si>
    <t>A0A1H8GRT0</t>
  </si>
  <si>
    <t>Maribius pelagius</t>
  </si>
  <si>
    <t>SEN46832.1</t>
  </si>
  <si>
    <t>A0A1H8GS08</t>
  </si>
  <si>
    <t>score=6.17312</t>
  </si>
  <si>
    <t>SEN46794.1</t>
  </si>
  <si>
    <t>A0A1H8GSV9</t>
  </si>
  <si>
    <t>score=5.8526</t>
  </si>
  <si>
    <t>cleavage=23-24</t>
  </si>
  <si>
    <t>KKN94861</t>
  </si>
  <si>
    <t>A0A0F9X7D2</t>
  </si>
  <si>
    <t>marine sediment metagenome</t>
  </si>
  <si>
    <t>KKN94864.1</t>
  </si>
  <si>
    <t>A0A0F9UT45</t>
  </si>
  <si>
    <t>score=1.90206</t>
  </si>
  <si>
    <t>KKN94863.1</t>
  </si>
  <si>
    <t>A0A0F9XRG9</t>
  </si>
  <si>
    <t>score=11.2245</t>
  </si>
  <si>
    <t>PHQ93805</t>
  </si>
  <si>
    <t>A0A2G2B123</t>
  </si>
  <si>
    <t>Marinosulfonomonas sp.</t>
  </si>
  <si>
    <t>PHQ93810.1</t>
  </si>
  <si>
    <t>A0A2G2B0P7</t>
  </si>
  <si>
    <t>PHQ99649</t>
  </si>
  <si>
    <t>A0A2G2BH97</t>
  </si>
  <si>
    <t>PHQ99651.1</t>
  </si>
  <si>
    <t>A0A2G2BI70</t>
  </si>
  <si>
    <t>score=3.62186</t>
  </si>
  <si>
    <t>AKO95905</t>
  </si>
  <si>
    <t>A0A0H4KQR8</t>
  </si>
  <si>
    <t>Marinovum algicola DG 898</t>
  </si>
  <si>
    <t>AKO95903.1</t>
  </si>
  <si>
    <t>A0A0H4L559</t>
  </si>
  <si>
    <t>score=6.7165</t>
  </si>
  <si>
    <t>cleavage=27-28</t>
  </si>
  <si>
    <t>SMX37584</t>
  </si>
  <si>
    <t>A0A238K573</t>
  </si>
  <si>
    <t>Octadecabacter ascidiaceicola</t>
  </si>
  <si>
    <t>SMX37578.1</t>
  </si>
  <si>
    <t>A0A238K3T2</t>
  </si>
  <si>
    <t>ATI42586</t>
  </si>
  <si>
    <t>A0A291M0U3</t>
  </si>
  <si>
    <t>Pacificitalea manganoxidans</t>
  </si>
  <si>
    <t>ATI43432.1</t>
  </si>
  <si>
    <t>A0A291M3B6</t>
  </si>
  <si>
    <t>score=9.3688</t>
  </si>
  <si>
    <t>cleavage=29-30</t>
  </si>
  <si>
    <t>SMX30125</t>
  </si>
  <si>
    <t>A0A238JI66</t>
  </si>
  <si>
    <t>Pelagimonas phthalicica</t>
  </si>
  <si>
    <t>SMX30123.1</t>
  </si>
  <si>
    <t>A0A238JIB5</t>
  </si>
  <si>
    <t>score=-0.0308944</t>
  </si>
  <si>
    <t>cleavage=17-18</t>
  </si>
  <si>
    <t>SMX35593</t>
  </si>
  <si>
    <t>A0A238JYL8</t>
  </si>
  <si>
    <t>Pelagimonas varians</t>
  </si>
  <si>
    <t>SMX35583.1</t>
  </si>
  <si>
    <t>A0A238JYK9</t>
  </si>
  <si>
    <t>score=4.01185</t>
  </si>
  <si>
    <t>SMX35587.1</t>
  </si>
  <si>
    <t>A0A238JZE8</t>
  </si>
  <si>
    <t>score=9.35026</t>
  </si>
  <si>
    <t>KUF09647</t>
  </si>
  <si>
    <t>A0A0W7WGJ6</t>
  </si>
  <si>
    <t>Ponticoccus marisrubri</t>
  </si>
  <si>
    <t>KUF09768.1</t>
  </si>
  <si>
    <t>A0A0W7WH23</t>
  </si>
  <si>
    <t>score=12.8404</t>
  </si>
  <si>
    <t>KUF09649.1</t>
  </si>
  <si>
    <t>A0A0W7WGC9</t>
  </si>
  <si>
    <t>score=7.50364</t>
  </si>
  <si>
    <t>SNY50797</t>
  </si>
  <si>
    <t>A0A285ISY3</t>
  </si>
  <si>
    <t>Pseudooceanicola antarcticus</t>
  </si>
  <si>
    <t>SNY50790.1</t>
  </si>
  <si>
    <t>A0A285IRZ5</t>
  </si>
  <si>
    <t>score=1.30009</t>
  </si>
  <si>
    <t>cleavage=38-39</t>
  </si>
  <si>
    <t>SNY50786.1</t>
  </si>
  <si>
    <t>A0A285IUM5</t>
  </si>
  <si>
    <t>score=9.82757</t>
  </si>
  <si>
    <t>KGM49531</t>
  </si>
  <si>
    <t>A0A0A0EEX9</t>
  </si>
  <si>
    <t>Pseudooceanicola atlanticus</t>
  </si>
  <si>
    <t>KGM49533.1</t>
  </si>
  <si>
    <t>A0A0A0EHD5</t>
  </si>
  <si>
    <t>KGM49534.1</t>
  </si>
  <si>
    <t>A0A0A0EGK8</t>
  </si>
  <si>
    <t>score=7.41634</t>
  </si>
  <si>
    <t>SLN37601</t>
  </si>
  <si>
    <t>A0A1X6Z1E5</t>
  </si>
  <si>
    <t>Pseudooceanicola marinus</t>
  </si>
  <si>
    <t>SLN37619.1</t>
  </si>
  <si>
    <t>A0A1X6Z1F2</t>
  </si>
  <si>
    <t>score=9.68481</t>
  </si>
  <si>
    <t>cleavage=32-33</t>
  </si>
  <si>
    <t>SLN37630.1</t>
  </si>
  <si>
    <t>A0A1X6Z3K6</t>
  </si>
  <si>
    <t>score=9.71226</t>
  </si>
  <si>
    <t>SPF78060</t>
  </si>
  <si>
    <t>A0A2R8AQ03</t>
  </si>
  <si>
    <t>Pseudoprimorskyibacter insulae</t>
  </si>
  <si>
    <t>SPF78058.1</t>
  </si>
  <si>
    <t>A0A2R8APQ1</t>
  </si>
  <si>
    <t>SPF78057.1</t>
  </si>
  <si>
    <t>A0A2R8AQ92</t>
  </si>
  <si>
    <t>score=10.806</t>
  </si>
  <si>
    <t>SLN26436</t>
  </si>
  <si>
    <t>A0A1Y5RVE4</t>
  </si>
  <si>
    <t>Pseudoruegeria aquimaris</t>
  </si>
  <si>
    <t>SLN26467.1</t>
  </si>
  <si>
    <t>A0A1Y5RZF1</t>
  </si>
  <si>
    <t>score=19.8607</t>
  </si>
  <si>
    <t>PIL17625</t>
  </si>
  <si>
    <t>A0A2G8R7U0</t>
  </si>
  <si>
    <t>Puniceibacterium antarcticum</t>
  </si>
  <si>
    <t>PIL17627.1</t>
  </si>
  <si>
    <t>A0A2G8R7W2</t>
  </si>
  <si>
    <t>score=9.89752</t>
  </si>
  <si>
    <t>SNR73709</t>
  </si>
  <si>
    <t>A0A238YTC5</t>
  </si>
  <si>
    <t>Puniceibacterium sediminis</t>
  </si>
  <si>
    <t>SNR73744.1</t>
  </si>
  <si>
    <t>A0A238YSU5</t>
  </si>
  <si>
    <t>score=3.0008</t>
  </si>
  <si>
    <t>SNR73733.1</t>
  </si>
  <si>
    <t>A0A238YT15</t>
  </si>
  <si>
    <t>score=2.10123</t>
  </si>
  <si>
    <t>RFP89862</t>
  </si>
  <si>
    <t>A0A372EXK3</t>
  </si>
  <si>
    <t>Rhodobacteraceae bacterium 63075</t>
  </si>
  <si>
    <t>RFP89864.1</t>
  </si>
  <si>
    <t>A0A372EXH9</t>
  </si>
  <si>
    <t>score=12.2871</t>
  </si>
  <si>
    <t>RFP89865.1</t>
  </si>
  <si>
    <t>A0A372EXT9</t>
  </si>
  <si>
    <t>score=6.40622</t>
  </si>
  <si>
    <t>ETA49260</t>
  </si>
  <si>
    <t>X6KSI0</t>
  </si>
  <si>
    <t>Rhodobacteraceae bacterium PD-2</t>
  </si>
  <si>
    <t>ETA49262.2</t>
  </si>
  <si>
    <t>X6KR95</t>
  </si>
  <si>
    <t>score=9.89161</t>
  </si>
  <si>
    <t>ETA49263.2</t>
  </si>
  <si>
    <t>X6KTP0</t>
  </si>
  <si>
    <t>score=8.15878</t>
  </si>
  <si>
    <t>PIE09342</t>
  </si>
  <si>
    <t>A0A2G6IG17</t>
  </si>
  <si>
    <t>Rhodobacterales bacterium</t>
  </si>
  <si>
    <t>PIE09340.1</t>
  </si>
  <si>
    <t>A0A2G6IDZ7</t>
  </si>
  <si>
    <t>score=10.9733</t>
  </si>
  <si>
    <t>RDC73321</t>
  </si>
  <si>
    <t>A0A369R0Y0</t>
  </si>
  <si>
    <t>Rhodovulum sp. 12E13</t>
  </si>
  <si>
    <t>RDC73323.1</t>
  </si>
  <si>
    <t>A0A369R4D4</t>
  </si>
  <si>
    <t>score=12.8174</t>
  </si>
  <si>
    <t>KGB83517</t>
  </si>
  <si>
    <t>A0A095CTG1</t>
  </si>
  <si>
    <t>Rhodovulum sp. NI22</t>
  </si>
  <si>
    <t>KGB83519.1</t>
  </si>
  <si>
    <t>A0A095CW35</t>
  </si>
  <si>
    <t>score=5.01288</t>
  </si>
  <si>
    <t>SLN48070</t>
  </si>
  <si>
    <t>A0A1Y5SVP6</t>
  </si>
  <si>
    <t>Roseisalinus antarcticus</t>
  </si>
  <si>
    <t>SLN48039.1</t>
  </si>
  <si>
    <t>A0A1Y5SUB9</t>
  </si>
  <si>
    <t>score=14.5717</t>
  </si>
  <si>
    <t>SLN48049.1</t>
  </si>
  <si>
    <t>A0A1Y5SWC1</t>
  </si>
  <si>
    <t>score=12.9276</t>
  </si>
  <si>
    <t>ETX28456</t>
  </si>
  <si>
    <t>X7F8P0</t>
  </si>
  <si>
    <t>Roseivivax isoporae LMG 25204</t>
  </si>
  <si>
    <t>ETX28409.1</t>
  </si>
  <si>
    <t>X7F8I9</t>
  </si>
  <si>
    <t>score=1.21161</t>
  </si>
  <si>
    <t>cleavage=26-27</t>
  </si>
  <si>
    <t>SIT12604</t>
  </si>
  <si>
    <t>A0A1N7PPP0</t>
  </si>
  <si>
    <t>Roseivivax lentus</t>
  </si>
  <si>
    <t>SIT12620.1</t>
  </si>
  <si>
    <t>A0A1N7PQ16</t>
  </si>
  <si>
    <t>score=6.28271</t>
  </si>
  <si>
    <t>KRS14703</t>
  </si>
  <si>
    <t>A0A0T5P142</t>
  </si>
  <si>
    <t>Roseovarius atlanticus</t>
  </si>
  <si>
    <t>KRS14706.1</t>
  </si>
  <si>
    <t>A0A0T5P0Q0</t>
  </si>
  <si>
    <t>score=5.40059</t>
  </si>
  <si>
    <t>KRS14707.1</t>
  </si>
  <si>
    <t>A0A0T5P0R7</t>
  </si>
  <si>
    <t>score=4.77573</t>
  </si>
  <si>
    <t>KRS17162</t>
  </si>
  <si>
    <t>A0A0T5P7S3</t>
  </si>
  <si>
    <t>Roseovarius indicus</t>
  </si>
  <si>
    <t>KRS17164.1</t>
  </si>
  <si>
    <t>A0A0T5P7Y0</t>
  </si>
  <si>
    <t>score=14.3753</t>
  </si>
  <si>
    <t>KRS17165.1</t>
  </si>
  <si>
    <t>A0A0T5P811</t>
  </si>
  <si>
    <t>score=5.55042</t>
  </si>
  <si>
    <t>SLN52870</t>
  </si>
  <si>
    <t>A0A1Y5SZT8</t>
  </si>
  <si>
    <t>Roseovarius litorisediminis</t>
  </si>
  <si>
    <t>SLN52903.1</t>
  </si>
  <si>
    <t>A0A1Y5T103</t>
  </si>
  <si>
    <t>SFN46566</t>
  </si>
  <si>
    <t>A0A1I4Z8H8</t>
  </si>
  <si>
    <t>Roseovarius lutimaris</t>
  </si>
  <si>
    <t>SFN46544.1</t>
  </si>
  <si>
    <t>A0A1I4Z8C4</t>
  </si>
  <si>
    <t>score=3.44098</t>
  </si>
  <si>
    <t>OWU67293</t>
  </si>
  <si>
    <t>Roseovarius sp. 22II1-1F6A</t>
  </si>
  <si>
    <t>OWU67335.1</t>
  </si>
  <si>
    <t>KZY48747</t>
  </si>
  <si>
    <t>A0A176FWD4</t>
  </si>
  <si>
    <t>Roseovarius sp. HI0049</t>
  </si>
  <si>
    <t>KZY48751.1</t>
  </si>
  <si>
    <t>A0A176FW87</t>
  </si>
  <si>
    <t>score=6.80399</t>
  </si>
  <si>
    <t>KZY48750.1</t>
  </si>
  <si>
    <t>A0A176FWA1</t>
  </si>
  <si>
    <t>score=3.89321</t>
  </si>
  <si>
    <t>KZY48749.1</t>
  </si>
  <si>
    <t>A0A176FWD5</t>
  </si>
  <si>
    <t>score=8.94552</t>
  </si>
  <si>
    <t>AAV94563</t>
  </si>
  <si>
    <t>Q5LTY9</t>
  </si>
  <si>
    <t>Ruegeria pomeroyi DSS-3</t>
  </si>
  <si>
    <t>AAV94561.1</t>
  </si>
  <si>
    <t>Q5LTZ1</t>
  </si>
  <si>
    <t>score=5.8097</t>
  </si>
  <si>
    <t>AAV94560.1</t>
  </si>
  <si>
    <t>Q5LTZ2</t>
  </si>
  <si>
    <t>score=2.54049</t>
  </si>
  <si>
    <t>PWG17228</t>
  </si>
  <si>
    <t>A0A2V1P602</t>
  </si>
  <si>
    <t>Salibaculum griseiflavum</t>
  </si>
  <si>
    <t>PWG17226.1</t>
  </si>
  <si>
    <t>A0A2V1P4H0</t>
  </si>
  <si>
    <t>PWG17225.1</t>
  </si>
  <si>
    <t>A0A2V1P479</t>
  </si>
  <si>
    <t>score=8.11735</t>
  </si>
  <si>
    <t>SEO16577</t>
  </si>
  <si>
    <t>A0A1H8MGW9</t>
  </si>
  <si>
    <t>Salinihabitans flavidus</t>
  </si>
  <si>
    <t>SEO16642.1</t>
  </si>
  <si>
    <t>A0A1H8MGV5</t>
  </si>
  <si>
    <t>score=11.0252</t>
  </si>
  <si>
    <t>PWK58543</t>
  </si>
  <si>
    <t>A0A316GDA3</t>
  </si>
  <si>
    <t>Silicimonas algicola</t>
  </si>
  <si>
    <t>PWK58541.1</t>
  </si>
  <si>
    <t>A0A316GC87</t>
  </si>
  <si>
    <t>SFE47380</t>
  </si>
  <si>
    <t>A0A1I2AWW2</t>
  </si>
  <si>
    <t>Sulfitobacter brevis</t>
  </si>
  <si>
    <t>SFE47461.1</t>
  </si>
  <si>
    <t>A0A1I2AU11</t>
  </si>
  <si>
    <t>SFE47501.1</t>
  </si>
  <si>
    <t>A0A1I2AU49</t>
  </si>
  <si>
    <t>score=11.7925</t>
  </si>
  <si>
    <t>SFG57306</t>
  </si>
  <si>
    <t>A0A1I2T4D9</t>
  </si>
  <si>
    <t>Sulfitobacter dubius</t>
  </si>
  <si>
    <t>SFG57363.1</t>
  </si>
  <si>
    <t>A0A1I2SXN0</t>
  </si>
  <si>
    <t>score=9.71975</t>
  </si>
  <si>
    <t>SFG57387.1</t>
  </si>
  <si>
    <t>A0A1I2T2I7</t>
  </si>
  <si>
    <t>score=4.35148</t>
  </si>
  <si>
    <t>OAN96737</t>
  </si>
  <si>
    <t>A0A196QW24</t>
  </si>
  <si>
    <t>Sulfitobacter geojensis</t>
  </si>
  <si>
    <t>OAN96822.1</t>
  </si>
  <si>
    <t>A0A196QWA8</t>
  </si>
  <si>
    <t>OAN96739.1</t>
  </si>
  <si>
    <t>A0A196QVW9</t>
  </si>
  <si>
    <t>score=7.77682</t>
  </si>
  <si>
    <t>KAJ02434</t>
  </si>
  <si>
    <t>A0A061SSP3</t>
  </si>
  <si>
    <t>Sulfitobacter mediterraneus</t>
  </si>
  <si>
    <t>KAJ02346.1</t>
  </si>
  <si>
    <t>A0A061SKW4</t>
  </si>
  <si>
    <t>score=11.267</t>
  </si>
  <si>
    <t>KAJ02345.1</t>
  </si>
  <si>
    <t>A0A061SSW6</t>
  </si>
  <si>
    <t>score=8.79084</t>
  </si>
  <si>
    <t>OAN77760</t>
  </si>
  <si>
    <t>A0A196PDT3</t>
  </si>
  <si>
    <t>Sulfitobacter sp. EhC04</t>
  </si>
  <si>
    <t>OAN77757.1</t>
  </si>
  <si>
    <t>A0A196PCK2</t>
  </si>
  <si>
    <t>score=7.1319</t>
  </si>
  <si>
    <t>OAN77758.1</t>
  </si>
  <si>
    <t>A0A196PE64</t>
  </si>
  <si>
    <t>score=13.5388</t>
  </si>
  <si>
    <t>KZY00647</t>
  </si>
  <si>
    <t>A0A166S8V6</t>
  </si>
  <si>
    <t>Sulfitobacter sp. HI0023</t>
  </si>
  <si>
    <t>KZY00644.1</t>
  </si>
  <si>
    <t>A0A166RLH5</t>
  </si>
  <si>
    <t>score=1.53494</t>
  </si>
  <si>
    <t>KZY00645.1</t>
  </si>
  <si>
    <t>A0A166RLH9</t>
  </si>
  <si>
    <t>score=14.5564</t>
  </si>
  <si>
    <t>AXI47439</t>
  </si>
  <si>
    <t>A0A345QQ52</t>
  </si>
  <si>
    <t>Sulfitobacter sp. SK012</t>
  </si>
  <si>
    <t>AXI47441.1</t>
  </si>
  <si>
    <t>A0A345QQ54</t>
  </si>
  <si>
    <t>score=10.3621</t>
  </si>
  <si>
    <t>AXI47442.1</t>
  </si>
  <si>
    <t>A0A345QQ55</t>
  </si>
  <si>
    <t>score=10.7286</t>
  </si>
  <si>
    <t>APX11017</t>
  </si>
  <si>
    <t>A0A1P8MSE6</t>
  </si>
  <si>
    <t>Tateyamaria omphalii</t>
  </si>
  <si>
    <t>APX11015.1</t>
  </si>
  <si>
    <t>A0A1P8MSI6</t>
  </si>
  <si>
    <t>score=9.8218</t>
  </si>
  <si>
    <t>APX11014.1</t>
  </si>
  <si>
    <t>A0A1P8MSK6</t>
  </si>
  <si>
    <t>score=7.01843</t>
  </si>
  <si>
    <t>CUH70400</t>
  </si>
  <si>
    <t>A0A0P1FQP3</t>
  </si>
  <si>
    <t>Thalassobius autumnalis</t>
  </si>
  <si>
    <t>CUH70403.1</t>
  </si>
  <si>
    <t>A0A0P1FQ00</t>
  </si>
  <si>
    <t>score=14.0615</t>
  </si>
  <si>
    <t>CUH70402.1</t>
  </si>
  <si>
    <t>A0A0P1G5U0</t>
  </si>
  <si>
    <t>score=3.47617</t>
  </si>
  <si>
    <t>SEG51983</t>
  </si>
  <si>
    <t>A0A1H6ATI5</t>
  </si>
  <si>
    <t>Thalassococcus halodurans</t>
  </si>
  <si>
    <t>SEG52035.1</t>
  </si>
  <si>
    <t>A0A1H6AVE0</t>
  </si>
  <si>
    <t>RDD65876</t>
  </si>
  <si>
    <t>A0A369TSE5</t>
  </si>
  <si>
    <t>Thalassococcus profundi</t>
  </si>
  <si>
    <t>RDD65878.1</t>
  </si>
  <si>
    <t>A0A369TKT9</t>
  </si>
  <si>
    <t>RDD65879.1</t>
  </si>
  <si>
    <t>A0A369TKL5</t>
  </si>
  <si>
    <t>score=4.76716</t>
  </si>
  <si>
    <t>PVA06938</t>
  </si>
  <si>
    <t>A0A2T7FXT2</t>
  </si>
  <si>
    <t>Thalassorhabdomicrobium marinisediminis</t>
  </si>
  <si>
    <t>PVA07111.1</t>
  </si>
  <si>
    <t>A0A2T7FY59</t>
  </si>
  <si>
    <t>CUH78580</t>
  </si>
  <si>
    <t>A0A0P1GAQ0</t>
  </si>
  <si>
    <t>Tropicibacter naphthalenivorans</t>
  </si>
  <si>
    <t>CUH78576.1</t>
  </si>
  <si>
    <t>A0A0P1GAY5</t>
  </si>
  <si>
    <t>CUH78574.1</t>
  </si>
  <si>
    <t>A0A0P1GBC8</t>
  </si>
  <si>
    <t>score=0.0294275</t>
  </si>
  <si>
    <t>SNT17136</t>
  </si>
  <si>
    <t>A0A239KFJ5</t>
  </si>
  <si>
    <t>Tropicimonas sediminicola</t>
  </si>
  <si>
    <t>SNT17164.1</t>
  </si>
  <si>
    <t>A0A239KJ34</t>
  </si>
  <si>
    <t>score=-0.0183909</t>
  </si>
  <si>
    <t xml:space="preserve">Supplemental File 4. Co-occurence of Marine associated T11SS alongside DUF1194 domain encoding genes, color coded to indicate host-associated organisms. </t>
  </si>
  <si>
    <t>References:</t>
  </si>
  <si>
    <t>Uniprot</t>
  </si>
  <si>
    <t>https://www.uniprot.org/</t>
  </si>
  <si>
    <r>
      <t>The UniProt Consortium</t>
    </r>
    <r>
      <rPr>
        <sz val="12"/>
        <color theme="1"/>
        <rFont val="Calibri"/>
        <family val="2"/>
        <scheme val="minor"/>
      </rPr>
      <t xml:space="preserve">. UniProt: The universal protein knowledge base in 2021. </t>
    </r>
    <r>
      <rPr>
        <i/>
        <sz val="11"/>
        <color theme="1"/>
        <rFont val="Calibri"/>
        <family val="2"/>
        <scheme val="minor"/>
      </rPr>
      <t>Nucleic Acids Res</t>
    </r>
    <r>
      <rPr>
        <sz val="12"/>
        <color theme="1"/>
        <rFont val="Calibri"/>
        <family val="2"/>
        <scheme val="minor"/>
      </rPr>
      <t xml:space="preserve"> 2021;49:D480–D489.</t>
    </r>
  </si>
  <si>
    <t>RODEO</t>
  </si>
  <si>
    <t>https://ripp.rodeo/advanced.html</t>
  </si>
  <si>
    <r>
      <t xml:space="preserve">Tietz JI, Schwalen CJ, Patel PS, Maxson T, Blair PM, </t>
    </r>
    <r>
      <rPr>
        <b/>
        <i/>
        <sz val="11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new genome-mining tool redefines the lasso peptide biosynthetic landscape. </t>
    </r>
    <r>
      <rPr>
        <i/>
        <sz val="11"/>
        <color theme="1"/>
        <rFont val="Calibri"/>
        <family val="2"/>
        <scheme val="minor"/>
      </rPr>
      <t>Nat Chem Biol</t>
    </r>
    <r>
      <rPr>
        <sz val="12"/>
        <color theme="1"/>
        <rFont val="Calibri"/>
        <family val="2"/>
        <scheme val="minor"/>
      </rPr>
      <t xml:space="preserve"> 2017;13:470–478.</t>
    </r>
  </si>
  <si>
    <t>Host association of symbiotic bacteria</t>
  </si>
  <si>
    <t>Key</t>
  </si>
  <si>
    <t>Algae</t>
  </si>
  <si>
    <t>Mullusca</t>
  </si>
  <si>
    <t>Ascidiacea</t>
  </si>
  <si>
    <t>Porifera</t>
  </si>
  <si>
    <t>Coral/Cniderian</t>
  </si>
  <si>
    <t>Organism</t>
  </si>
  <si>
    <t>Category</t>
  </si>
  <si>
    <t>Citation</t>
  </si>
  <si>
    <t>[Gemmobacter megaterium.]</t>
  </si>
  <si>
    <t>Liu, J.-J., Zhang, X.-Q., Chi, F.-T., Pan, J., Sun, C., and Wu, M. "Gemmobacter megaterium sp. nov., isolated from coastal planktonic seaweeds." Int. J. Syst. Evol. Microbiol. (2014) 64:66-71.</t>
  </si>
  <si>
    <t>[Rhodobacteraceae bacterium EhC02., Rhodobacteraceae bacterium FSX-11.]</t>
  </si>
  <si>
    <t>Pacific Ocean: South Pacific host Emiliania huxleyi; surface seawater</t>
  </si>
  <si>
    <t>[Leisingera sp. ANG-M1.]</t>
  </si>
  <si>
    <t>accessory nidamental gland Euprymna scolopes</t>
  </si>
  <si>
    <t>[Nereida ignava.]</t>
  </si>
  <si>
    <t>water surrounding cultivated oysters, Pujalte, M.J., Macian, M.C., Arahal, D.R., Ludwig, W., Schleifer, K.H., and Garay, E. "Nereida ignava gen. nov., sp. nov., a novel aerobic marine [alpha]-proteobacterium that is closely related to uncultured Prionitis (alga) gall symbionts." Int. J. Syst. Evol. Microbiol. (2005) 55:631-636. Published online 4 October 2004. doi:10.1099/ijs.0.63442-0</t>
  </si>
  <si>
    <t>[Phaeobacter gallaeciensis.]</t>
  </si>
  <si>
    <t>Ruiz-Ponte, C., Cilia, V., Lambert, C., and Nicolas, J.L. "Roseobacter gallaeciensis sp. nov., a new marine bacterium isolated from rearings and collectors of the scallop Pecten maximus." Int. J. Syst. Bacteriol. (1998) 48:537-542.</t>
  </si>
  <si>
    <t>[Pseudoruegeria haliotis., Roseivivax halodurans JCM 10272.]</t>
  </si>
  <si>
    <t>Hyun, D.-W., Shin, N.-R., Kim, M.-S., Kim, P.S., Kim, J.Y., Whon, T.W., and Bae, J.-W. "Pseudoruegeria haliotis sp. nov., isolated from the gut of the abalone Haliotis discus hannai." Int. J. Syst. Evol. Microbiol. (2013) 63:4626-4632.; ?</t>
  </si>
  <si>
    <t>[Ascidiaceihabitans donghaensis.]</t>
  </si>
  <si>
    <t>Kim, Y.-O., Park, S., Nam, B.-H., Lee, C., Park, J.-M., Kim, D.-G., and Yoon, J.-H. "Ascidiaceihabitans donghaensis gen. nov., sp. nov., isolated from the golden sea squirt Halocynthia aurantium." Int. J. Syst. Evol. Microbiol. (2014) 64:3970-3975.</t>
  </si>
  <si>
    <t>[Marinovum algicola DG 898.]</t>
  </si>
  <si>
    <t>south Korea 	Algal symbiont</t>
  </si>
  <si>
    <t>[Thalassococcus halodurans.]</t>
  </si>
  <si>
    <t>Lee, O.O., Tsoi, M.M.Y., Li, X., Wong, P.-K., and Qian, P.-Y. "Thalassococcus halodurans gen. nov. sp. nov., a novel halotolerant member of the Roseobacter clade isolated from the marine sponge Halichondria panicea at Friday Harbor, USA." Int. J. Syst. Evol. Microbiol. (2007) 57:1919-1924.</t>
  </si>
  <si>
    <t>[Tateyamaria omphalii.]</t>
  </si>
  <si>
    <t>Kurahashi, M., and Yokota, A. "Tateyamaria omphalii gen. nov., sp. nov., an alpha-Proteobacterium isolated from a top shell Omphalius pfeifferi pfeifferi." Syst. Appl. Microbiol. (2007) 30:371-375.</t>
  </si>
  <si>
    <t>[Rhodobacteraceae bacterium PD-2.]</t>
  </si>
  <si>
    <t>China, associated with Prorocentrum donghaiense dinoflagellate</t>
  </si>
  <si>
    <t>[Aliiroseovarius crassostreae.]</t>
  </si>
  <si>
    <t>Boettcher, K.J., Geaghan, K.K., Maloy, A.P., and Barber, B.J. "Roseovarius crassostreae sp. nov., a member of the Roseobacter clade and the apparent cause of juvenile oyster disease (JOD) in cultured Eastern oysters." Int. J. Syst. Evol. Microbiol. (2005) 55:1531-1537. Published online 1 March 2005. doi:10.1099/ijs.0.63620-0</t>
  </si>
  <si>
    <t>[Rhodobacteraceae bacterium HLUCCO07., Rhodobacteraceae bacterium AsT-22.]</t>
  </si>
  <si>
    <t>enrichment culture HLUCC-O from microbial mat sample; contains cyanobacterium Phormidium OSCR and associated heterotrophs; host Asparagopsis taxiformis (algae)</t>
  </si>
  <si>
    <t>[Silicimonas algicola.]</t>
  </si>
  <si>
    <t>Crenn, K., Serpin, D., Lepleux, C., Overmann, J., and Jeanthon, C. "Silicimonas algicola gen. nov., sp. nov., a member of the Roseobacter clade isolated from the cell surface of the marine diatom Thalassiosira delicatula." Int. J. Syst. Evol. Microbiol. (2016) 66:4580-4588.</t>
  </si>
  <si>
    <t>[Litoreibacter ascidiaceicola.]</t>
  </si>
  <si>
    <t>Kim, Y.-O., Park, S., Nam, B.-H., Park, J.-M., Kim, D.-G., and Yoon, J.-H. "Litoreibacter ascidiaceicola sp. nov., isolated from the golden sea squirt Halocynthia aurantium." Int. J. Syst. Evol. Microbiol. (2014) 64:2545-2550.</t>
  </si>
  <si>
    <t>[Octadecabacter ascidiaceicola.]</t>
  </si>
  <si>
    <t>Kim, Y.-O., Park, I.-S., Park, S., Nam, B.-H., Park, J.-M., Kim, D.-G., and Yoon, J.-H. "Octadecabacter ascidiaceicola sp. nov., isolated from sea squirt (Halocynthia roretzi)." Int. J. Syst. Evol. Microbiol. (2016) 66:296-301.</t>
  </si>
  <si>
    <t>[Roseivivax isoporae LMG 25204.]</t>
  </si>
  <si>
    <t>Roseivivax isoporae sp. nov., isolated from a reef-building coral, and emended description of the genus Roseivivax Int J Syst Evol Microbiol. 2012 Jun;62(Pt 6):1259-64. doi: 10.1099/ijs.0.032961-0. Epub 2011 Jul 15.</t>
  </si>
  <si>
    <t>[Sulfitobacter sp. EhC04., Sulfitobacter delicatus., Sulfitobacter sp. AM1-D1., Sufitobacter dubius sp. nov.]</t>
  </si>
  <si>
    <t>Pacific Ocean: South Pacific host Emiliania huxleyi; Ivanova, E.P., Gorshkova, N.M., Sawabe, T., Zhukova, N.V., Hayashi, K., Kurilenko, V.V., Alexeeva, Y., Buljan, V., Nicolau, D.V., and Mikhailov, V.V. "Sulfitobacter delicatus sp. nov. and Sufitobacter dubius sp. nov., respectively from a starfish (Stellaster equestris) and sea grass (Zostera marina)." Int. J. Syst. Evol. Microbiol. (2004) 54:475-480. Published online 18 September 2003: DOI 10.1099/ijs.0.02654-0; cell culture of Alexandrium minutum 1089 (2 associated with dinoflagellates, 1 with starfis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9C570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6" borderId="2" applyNumberFormat="0" applyAlignment="0" applyProtection="0"/>
    <xf numFmtId="0" fontId="6" fillId="0" borderId="0"/>
  </cellStyleXfs>
  <cellXfs count="36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/>
    <xf numFmtId="0" fontId="7" fillId="7" borderId="0" xfId="0" applyFont="1" applyFill="1"/>
    <xf numFmtId="0" fontId="8" fillId="0" borderId="0" xfId="0" applyFont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/>
    <xf numFmtId="0" fontId="12" fillId="0" borderId="0" xfId="0" applyFont="1"/>
    <xf numFmtId="0" fontId="14" fillId="0" borderId="0" xfId="6" applyFont="1"/>
    <xf numFmtId="11" fontId="12" fillId="0" borderId="0" xfId="0" applyNumberFormat="1" applyFont="1"/>
    <xf numFmtId="0" fontId="15" fillId="4" borderId="0" xfId="3" applyFont="1"/>
    <xf numFmtId="11" fontId="15" fillId="4" borderId="0" xfId="3" applyNumberFormat="1" applyFont="1"/>
    <xf numFmtId="0" fontId="16" fillId="3" borderId="0" xfId="2" applyFont="1"/>
    <xf numFmtId="11" fontId="16" fillId="3" borderId="0" xfId="2" applyNumberFormat="1" applyFont="1"/>
    <xf numFmtId="0" fontId="16" fillId="3" borderId="0" xfId="2" applyFont="1" applyBorder="1"/>
    <xf numFmtId="11" fontId="16" fillId="3" borderId="0" xfId="2" applyNumberFormat="1" applyFont="1" applyBorder="1"/>
    <xf numFmtId="0" fontId="17" fillId="2" borderId="0" xfId="1" applyFont="1"/>
    <xf numFmtId="11" fontId="17" fillId="2" borderId="0" xfId="1" applyNumberFormat="1" applyFont="1"/>
    <xf numFmtId="0" fontId="17" fillId="2" borderId="0" xfId="1" applyFont="1" applyBorder="1"/>
    <xf numFmtId="11" fontId="17" fillId="2" borderId="0" xfId="1" applyNumberFormat="1" applyFont="1" applyBorder="1"/>
    <xf numFmtId="0" fontId="18" fillId="5" borderId="0" xfId="4" applyFont="1" applyBorder="1"/>
    <xf numFmtId="11" fontId="18" fillId="5" borderId="0" xfId="4" applyNumberFormat="1" applyFont="1" applyBorder="1"/>
    <xf numFmtId="0" fontId="13" fillId="6" borderId="0" xfId="5" applyFont="1" applyBorder="1"/>
    <xf numFmtId="11" fontId="13" fillId="6" borderId="0" xfId="5" applyNumberFormat="1" applyFont="1" applyBorder="1"/>
    <xf numFmtId="0" fontId="12" fillId="0" borderId="1" xfId="0" applyFont="1" applyBorder="1"/>
    <xf numFmtId="0" fontId="14" fillId="0" borderId="1" xfId="6" applyFont="1" applyBorder="1"/>
    <xf numFmtId="11" fontId="12" fillId="0" borderId="1" xfId="0" applyNumberFormat="1" applyFont="1" applyBorder="1"/>
    <xf numFmtId="0" fontId="19" fillId="0" borderId="0" xfId="0" applyFont="1" applyAlignment="1">
      <alignment horizontal="left"/>
    </xf>
    <xf numFmtId="0" fontId="13" fillId="6" borderId="2" xfId="5" applyFont="1"/>
    <xf numFmtId="0" fontId="18" fillId="5" borderId="1" xfId="4" applyFont="1"/>
    <xf numFmtId="0" fontId="19" fillId="0" borderId="3" xfId="0" applyFont="1" applyBorder="1"/>
    <xf numFmtId="0" fontId="12" fillId="0" borderId="3" xfId="0" applyFont="1" applyBorder="1"/>
    <xf numFmtId="0" fontId="17" fillId="2" borderId="3" xfId="1" applyFont="1" applyBorder="1"/>
    <xf numFmtId="0" fontId="15" fillId="4" borderId="3" xfId="3" applyFont="1" applyBorder="1"/>
    <xf numFmtId="0" fontId="16" fillId="3" borderId="3" xfId="2" applyFont="1" applyBorder="1"/>
  </cellXfs>
  <cellStyles count="7">
    <cellStyle name="Bad" xfId="2" builtinId="27"/>
    <cellStyle name="Check Cell" xfId="5" builtinId="23"/>
    <cellStyle name="Good" xfId="1" builtinId="26"/>
    <cellStyle name="Input" xfId="4" builtinId="20"/>
    <cellStyle name="Neutral" xfId="3" builtinId="28"/>
    <cellStyle name="Normal" xfId="0" builtinId="0"/>
    <cellStyle name="Normal 2" xfId="6" xr:uid="{0521181B-40D0-4548-812B-A309961F5E8A}"/>
  </cellStyles>
  <dxfs count="17"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F54E357-7EEF-6D4E-86D8-4516EC7C8392}" name="Table1" displayName="Table1" ref="A1:L103" totalsRowShown="0" headerRowDxfId="1" dataDxfId="0">
  <autoFilter ref="A1:L103" xr:uid="{6F54E357-7EEF-6D4E-86D8-4516EC7C8392}"/>
  <sortState xmlns:xlrd2="http://schemas.microsoft.com/office/spreadsheetml/2017/richdata2" ref="A2:L103">
    <sortCondition ref="C1:C103"/>
  </sortState>
  <tableColumns count="12">
    <tableColumn id="1" xr3:uid="{D6BBA7BC-055D-4E43-A148-2B00DB7F78C5}" name="DUF560 NCBI" dataDxfId="13"/>
    <tableColumn id="28" xr3:uid="{760923C8-87DA-F842-9F21-CD4247B6E18F}" name="DUF560 Uniprot" dataDxfId="12"/>
    <tableColumn id="2" xr3:uid="{E063B4CD-B6D2-D640-952F-1784AFC528DA}" name="Genus/Species" dataDxfId="11"/>
    <tableColumn id="4" xr3:uid="{3AFFD9D8-E237-0A42-BE03-10B1B15CC6CC}" name="Protein_acc" dataDxfId="10"/>
    <tableColumn id="30" xr3:uid="{5076B9FC-C479-6341-AE74-AE6FD845DBDE}" name="Column1" dataDxfId="9"/>
    <tableColumn id="9" xr3:uid="{D843A3E3-4281-4E44-8001-3F3CFEDDDA96}" name="Domain 1" dataDxfId="8"/>
    <tableColumn id="11" xr3:uid="{14E942B4-8783-1842-8DB3-EC14C7B2FC44}" name="E-value1" dataDxfId="7"/>
    <tableColumn id="14" xr3:uid="{3FB7DEE4-B523-A24A-9564-674FEA725DA6}" name="Domain 2" dataDxfId="6"/>
    <tableColumn id="15" xr3:uid="{E92790E6-41DE-2448-91CA-87583BDAA6D4}" name="E-value2" dataDxfId="5"/>
    <tableColumn id="35" xr3:uid="{EDCAC30B-81B5-EF4C-B53F-21B537222612}" name="Signal peptide" dataDxfId="4"/>
    <tableColumn id="34" xr3:uid="{6C217891-3F9F-4941-8DF7-6AF6F3DB6EBC}" name="SP score" dataDxfId="3"/>
    <tableColumn id="32" xr3:uid="{F99442CD-1674-AB4A-9EA0-B3158443F1E2}" name="Clevage Site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3C09E-6869-0D41-8C51-DBEEC54FCF97}">
  <dimension ref="A1:A10"/>
  <sheetViews>
    <sheetView workbookViewId="0">
      <selection activeCell="B15" sqref="B15"/>
    </sheetView>
  </sheetViews>
  <sheetFormatPr baseColWidth="10" defaultRowHeight="16" x14ac:dyDescent="0.2"/>
  <sheetData>
    <row r="1" spans="1:1" x14ac:dyDescent="0.2">
      <c r="A1" s="1" t="s">
        <v>513</v>
      </c>
    </row>
    <row r="2" spans="1:1" x14ac:dyDescent="0.2">
      <c r="A2" s="2"/>
    </row>
    <row r="3" spans="1:1" x14ac:dyDescent="0.2">
      <c r="A3" s="3" t="s">
        <v>514</v>
      </c>
    </row>
    <row r="4" spans="1:1" x14ac:dyDescent="0.2">
      <c r="A4" s="4" t="s">
        <v>515</v>
      </c>
    </row>
    <row r="5" spans="1:1" x14ac:dyDescent="0.2">
      <c r="A5" t="s">
        <v>516</v>
      </c>
    </row>
    <row r="6" spans="1:1" x14ac:dyDescent="0.2">
      <c r="A6" s="5" t="s">
        <v>517</v>
      </c>
    </row>
    <row r="7" spans="1:1" x14ac:dyDescent="0.2">
      <c r="A7" s="6"/>
    </row>
    <row r="8" spans="1:1" x14ac:dyDescent="0.2">
      <c r="A8" s="4" t="s">
        <v>518</v>
      </c>
    </row>
    <row r="9" spans="1:1" x14ac:dyDescent="0.2">
      <c r="A9" t="s">
        <v>519</v>
      </c>
    </row>
    <row r="10" spans="1:1" x14ac:dyDescent="0.2">
      <c r="A10" s="7" t="s">
        <v>5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CF4F7-702A-9C47-84B8-830266468EC1}">
  <dimension ref="A1:P103"/>
  <sheetViews>
    <sheetView tabSelected="1" workbookViewId="0">
      <selection activeCell="N8" sqref="N8"/>
    </sheetView>
  </sheetViews>
  <sheetFormatPr baseColWidth="10" defaultRowHeight="16" x14ac:dyDescent="0.2"/>
  <cols>
    <col min="1" max="1" width="14.6640625" style="8" customWidth="1"/>
    <col min="2" max="2" width="10.83203125" style="8"/>
    <col min="3" max="3" width="26.33203125" style="8" customWidth="1"/>
    <col min="4" max="13" width="10.83203125" style="8"/>
    <col min="14" max="14" width="67.5" customWidth="1"/>
  </cols>
  <sheetData>
    <row r="1" spans="1:1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28" t="s">
        <v>521</v>
      </c>
      <c r="O1" s="28"/>
      <c r="P1" s="28"/>
    </row>
    <row r="2" spans="1:16" x14ac:dyDescent="0.2">
      <c r="A2" s="8" t="s">
        <v>12</v>
      </c>
      <c r="B2" s="9" t="s">
        <v>13</v>
      </c>
      <c r="C2" s="8" t="s">
        <v>14</v>
      </c>
      <c r="D2" s="8" t="s">
        <v>15</v>
      </c>
      <c r="E2" s="9" t="s">
        <v>16</v>
      </c>
      <c r="F2" s="8" t="s">
        <v>17</v>
      </c>
      <c r="G2" s="10">
        <v>9.0000000000000006E-58</v>
      </c>
      <c r="J2" s="8" t="s">
        <v>18</v>
      </c>
      <c r="K2" s="8" t="s">
        <v>19</v>
      </c>
      <c r="L2" s="8" t="s">
        <v>20</v>
      </c>
      <c r="N2" s="8" t="s">
        <v>522</v>
      </c>
      <c r="O2" s="8"/>
      <c r="P2" s="8"/>
    </row>
    <row r="3" spans="1:16" x14ac:dyDescent="0.2">
      <c r="A3" s="8" t="s">
        <v>21</v>
      </c>
      <c r="B3" s="9" t="s">
        <v>22</v>
      </c>
      <c r="C3" s="8" t="s">
        <v>23</v>
      </c>
      <c r="D3" s="8" t="s">
        <v>24</v>
      </c>
      <c r="E3" s="9" t="s">
        <v>25</v>
      </c>
      <c r="F3" s="8" t="s">
        <v>17</v>
      </c>
      <c r="G3" s="10">
        <v>4.1E-62</v>
      </c>
      <c r="J3" s="8" t="s">
        <v>18</v>
      </c>
      <c r="K3" s="8" t="s">
        <v>26</v>
      </c>
      <c r="L3" s="8" t="s">
        <v>27</v>
      </c>
      <c r="N3" s="17" t="s">
        <v>523</v>
      </c>
      <c r="O3" s="8"/>
      <c r="P3" s="8"/>
    </row>
    <row r="4" spans="1:16" x14ac:dyDescent="0.2">
      <c r="A4" s="11" t="s">
        <v>28</v>
      </c>
      <c r="B4" s="11" t="s">
        <v>29</v>
      </c>
      <c r="C4" s="11" t="s">
        <v>30</v>
      </c>
      <c r="D4" s="11" t="s">
        <v>31</v>
      </c>
      <c r="E4" s="11" t="s">
        <v>32</v>
      </c>
      <c r="F4" s="11" t="s">
        <v>17</v>
      </c>
      <c r="G4" s="12">
        <v>1.2E-63</v>
      </c>
      <c r="H4" s="11" t="s">
        <v>33</v>
      </c>
      <c r="I4" s="11">
        <v>1.6000000000000001E-4</v>
      </c>
      <c r="J4" s="11" t="s">
        <v>18</v>
      </c>
      <c r="K4" s="11" t="s">
        <v>34</v>
      </c>
      <c r="L4" s="11" t="s">
        <v>35</v>
      </c>
      <c r="N4" s="11" t="s">
        <v>524</v>
      </c>
      <c r="O4" s="8"/>
      <c r="P4" s="8"/>
    </row>
    <row r="5" spans="1:16" ht="17" thickBot="1" x14ac:dyDescent="0.25">
      <c r="A5" s="8" t="s">
        <v>36</v>
      </c>
      <c r="B5" s="9" t="s">
        <v>37</v>
      </c>
      <c r="C5" s="8" t="s">
        <v>38</v>
      </c>
      <c r="D5" s="8" t="s">
        <v>39</v>
      </c>
      <c r="E5" s="9" t="s">
        <v>40</v>
      </c>
      <c r="F5" s="8" t="s">
        <v>17</v>
      </c>
      <c r="G5" s="10">
        <v>9.9999999999999997E-61</v>
      </c>
      <c r="J5" s="8" t="s">
        <v>41</v>
      </c>
      <c r="K5" s="8" t="s">
        <v>42</v>
      </c>
      <c r="N5" s="13" t="s">
        <v>525</v>
      </c>
      <c r="O5" s="8"/>
      <c r="P5" s="8"/>
    </row>
    <row r="6" spans="1:16" ht="18" thickTop="1" thickBot="1" x14ac:dyDescent="0.25">
      <c r="A6" s="8" t="s">
        <v>43</v>
      </c>
      <c r="B6" s="9" t="s">
        <v>44</v>
      </c>
      <c r="C6" s="8" t="s">
        <v>45</v>
      </c>
      <c r="D6" s="8" t="s">
        <v>46</v>
      </c>
      <c r="E6" s="9" t="s">
        <v>47</v>
      </c>
      <c r="F6" s="8" t="s">
        <v>17</v>
      </c>
      <c r="G6" s="10">
        <v>2.7999999999999999E-52</v>
      </c>
      <c r="J6" s="8" t="s">
        <v>41</v>
      </c>
      <c r="K6" s="8" t="s">
        <v>42</v>
      </c>
      <c r="N6" s="29" t="s">
        <v>526</v>
      </c>
      <c r="O6" s="8"/>
      <c r="P6" s="8"/>
    </row>
    <row r="7" spans="1:16" ht="17" thickTop="1" x14ac:dyDescent="0.2">
      <c r="A7" s="8" t="s">
        <v>48</v>
      </c>
      <c r="B7" s="9" t="s">
        <v>49</v>
      </c>
      <c r="C7" s="8" t="s">
        <v>50</v>
      </c>
      <c r="D7" s="8" t="s">
        <v>51</v>
      </c>
      <c r="E7" s="9" t="s">
        <v>52</v>
      </c>
      <c r="F7" s="8" t="s">
        <v>17</v>
      </c>
      <c r="G7" s="10">
        <v>6.7000000000000004E-66</v>
      </c>
      <c r="J7" s="8" t="s">
        <v>18</v>
      </c>
      <c r="K7" s="8" t="s">
        <v>53</v>
      </c>
      <c r="L7" s="8" t="s">
        <v>54</v>
      </c>
      <c r="N7" s="30" t="s">
        <v>527</v>
      </c>
      <c r="O7" s="8"/>
      <c r="P7" s="8"/>
    </row>
    <row r="8" spans="1:16" x14ac:dyDescent="0.2">
      <c r="A8" s="8" t="s">
        <v>55</v>
      </c>
      <c r="B8" s="9" t="s">
        <v>56</v>
      </c>
      <c r="C8" s="8" t="s">
        <v>57</v>
      </c>
      <c r="D8" s="8" t="s">
        <v>58</v>
      </c>
      <c r="E8" s="9" t="s">
        <v>59</v>
      </c>
      <c r="F8" s="8" t="s">
        <v>17</v>
      </c>
      <c r="G8" s="10">
        <v>2.8E-64</v>
      </c>
      <c r="J8" s="8" t="s">
        <v>41</v>
      </c>
      <c r="K8" s="8" t="s">
        <v>42</v>
      </c>
      <c r="N8" s="8"/>
      <c r="O8" s="8"/>
      <c r="P8" s="8"/>
    </row>
    <row r="9" spans="1:16" x14ac:dyDescent="0.2">
      <c r="A9" s="8" t="s">
        <v>60</v>
      </c>
      <c r="B9" s="9" t="s">
        <v>61</v>
      </c>
      <c r="C9" s="8" t="s">
        <v>57</v>
      </c>
      <c r="D9" s="8" t="s">
        <v>62</v>
      </c>
      <c r="E9" s="9" t="s">
        <v>63</v>
      </c>
      <c r="F9" s="8" t="s">
        <v>17</v>
      </c>
      <c r="G9" s="10">
        <v>2.8999999999999999E-64</v>
      </c>
      <c r="J9" s="8" t="s">
        <v>18</v>
      </c>
      <c r="K9" s="8" t="s">
        <v>64</v>
      </c>
      <c r="L9" s="8" t="s">
        <v>27</v>
      </c>
      <c r="N9" s="8"/>
      <c r="O9" s="8"/>
      <c r="P9" s="8"/>
    </row>
    <row r="10" spans="1:16" x14ac:dyDescent="0.2">
      <c r="A10" s="8" t="s">
        <v>60</v>
      </c>
      <c r="B10" s="9" t="s">
        <v>61</v>
      </c>
      <c r="C10" s="8" t="s">
        <v>57</v>
      </c>
      <c r="D10" s="8" t="s">
        <v>65</v>
      </c>
      <c r="E10" s="9" t="s">
        <v>66</v>
      </c>
      <c r="F10" s="8" t="s">
        <v>17</v>
      </c>
      <c r="G10" s="10">
        <v>3.8000000000000002E-64</v>
      </c>
      <c r="J10" s="8" t="s">
        <v>67</v>
      </c>
      <c r="K10" s="8" t="s">
        <v>68</v>
      </c>
      <c r="L10" s="8" t="s">
        <v>69</v>
      </c>
      <c r="N10" s="31" t="s">
        <v>528</v>
      </c>
      <c r="O10" s="32" t="s">
        <v>529</v>
      </c>
      <c r="P10" s="32" t="s">
        <v>530</v>
      </c>
    </row>
    <row r="11" spans="1:16" x14ac:dyDescent="0.2">
      <c r="A11" s="8" t="s">
        <v>55</v>
      </c>
      <c r="B11" s="9" t="s">
        <v>56</v>
      </c>
      <c r="C11" s="8" t="s">
        <v>57</v>
      </c>
      <c r="D11" s="8" t="s">
        <v>70</v>
      </c>
      <c r="E11" s="9" t="s">
        <v>71</v>
      </c>
      <c r="F11" s="8" t="s">
        <v>17</v>
      </c>
      <c r="G11" s="10">
        <v>9.6000000000000006E-65</v>
      </c>
      <c r="J11" s="8" t="s">
        <v>67</v>
      </c>
      <c r="K11" s="8" t="s">
        <v>72</v>
      </c>
      <c r="L11" s="8" t="s">
        <v>69</v>
      </c>
      <c r="N11" s="32" t="s">
        <v>531</v>
      </c>
      <c r="O11" s="33" t="s">
        <v>523</v>
      </c>
      <c r="P11" s="32" t="s">
        <v>532</v>
      </c>
    </row>
    <row r="12" spans="1:16" x14ac:dyDescent="0.2">
      <c r="A12" s="13" t="s">
        <v>73</v>
      </c>
      <c r="B12" s="13" t="s">
        <v>74</v>
      </c>
      <c r="C12" s="13" t="s">
        <v>75</v>
      </c>
      <c r="D12" s="13" t="s">
        <v>76</v>
      </c>
      <c r="E12" s="13" t="s">
        <v>77</v>
      </c>
      <c r="F12" s="13" t="s">
        <v>17</v>
      </c>
      <c r="G12" s="14">
        <v>3.0000000000000001E-64</v>
      </c>
      <c r="H12" s="13"/>
      <c r="I12" s="13"/>
      <c r="J12" s="13" t="s">
        <v>18</v>
      </c>
      <c r="K12" s="13" t="s">
        <v>78</v>
      </c>
      <c r="L12" s="13" t="s">
        <v>79</v>
      </c>
      <c r="N12" s="32" t="s">
        <v>533</v>
      </c>
      <c r="O12" s="33" t="s">
        <v>523</v>
      </c>
      <c r="P12" s="32" t="s">
        <v>534</v>
      </c>
    </row>
    <row r="13" spans="1:16" x14ac:dyDescent="0.2">
      <c r="A13" s="15" t="s">
        <v>73</v>
      </c>
      <c r="B13" s="15" t="s">
        <v>74</v>
      </c>
      <c r="C13" s="15" t="s">
        <v>75</v>
      </c>
      <c r="D13" s="15" t="s">
        <v>80</v>
      </c>
      <c r="E13" s="15" t="s">
        <v>81</v>
      </c>
      <c r="F13" s="15" t="s">
        <v>17</v>
      </c>
      <c r="G13" s="16">
        <v>2.4999999999999999E-68</v>
      </c>
      <c r="H13" s="15"/>
      <c r="I13" s="15"/>
      <c r="J13" s="15" t="s">
        <v>18</v>
      </c>
      <c r="K13" s="15" t="s">
        <v>82</v>
      </c>
      <c r="L13" s="15" t="s">
        <v>35</v>
      </c>
      <c r="N13" s="32" t="s">
        <v>535</v>
      </c>
      <c r="O13" s="34" t="s">
        <v>524</v>
      </c>
      <c r="P13" s="32" t="s">
        <v>536</v>
      </c>
    </row>
    <row r="14" spans="1:16" x14ac:dyDescent="0.2">
      <c r="A14" s="13" t="s">
        <v>73</v>
      </c>
      <c r="B14" s="13" t="s">
        <v>74</v>
      </c>
      <c r="C14" s="13" t="s">
        <v>75</v>
      </c>
      <c r="D14" s="13" t="s">
        <v>83</v>
      </c>
      <c r="E14" s="13" t="s">
        <v>84</v>
      </c>
      <c r="F14" s="13" t="s">
        <v>17</v>
      </c>
      <c r="G14" s="14">
        <v>9.3999999999999993E-61</v>
      </c>
      <c r="H14" s="13"/>
      <c r="I14" s="13"/>
      <c r="J14" s="13" t="s">
        <v>18</v>
      </c>
      <c r="K14" s="13" t="s">
        <v>85</v>
      </c>
      <c r="L14" s="13" t="s">
        <v>20</v>
      </c>
      <c r="N14" s="32" t="s">
        <v>537</v>
      </c>
      <c r="O14" s="34" t="s">
        <v>524</v>
      </c>
      <c r="P14" s="32" t="s">
        <v>538</v>
      </c>
    </row>
    <row r="15" spans="1:16" x14ac:dyDescent="0.2">
      <c r="A15" s="8" t="s">
        <v>86</v>
      </c>
      <c r="B15" s="9" t="s">
        <v>87</v>
      </c>
      <c r="C15" s="8" t="s">
        <v>88</v>
      </c>
      <c r="D15" s="8" t="s">
        <v>89</v>
      </c>
      <c r="E15" s="9" t="s">
        <v>90</v>
      </c>
      <c r="F15" s="8" t="s">
        <v>17</v>
      </c>
      <c r="G15" s="10">
        <v>2.5000000000000001E-59</v>
      </c>
      <c r="H15" s="8" t="s">
        <v>33</v>
      </c>
      <c r="I15" s="10">
        <v>7.2000000000000002E-5</v>
      </c>
      <c r="J15" s="8" t="s">
        <v>18</v>
      </c>
      <c r="K15" s="8" t="s">
        <v>91</v>
      </c>
      <c r="L15" s="8" t="s">
        <v>79</v>
      </c>
      <c r="N15" s="32" t="s">
        <v>539</v>
      </c>
      <c r="O15" s="34" t="s">
        <v>524</v>
      </c>
      <c r="P15" s="32" t="s">
        <v>540</v>
      </c>
    </row>
    <row r="16" spans="1:16" x14ac:dyDescent="0.2">
      <c r="A16" s="8" t="s">
        <v>92</v>
      </c>
      <c r="B16" s="9" t="s">
        <v>93</v>
      </c>
      <c r="C16" s="8" t="s">
        <v>94</v>
      </c>
      <c r="D16" s="8" t="s">
        <v>95</v>
      </c>
      <c r="E16" s="9" t="s">
        <v>96</v>
      </c>
      <c r="F16" s="8" t="s">
        <v>17</v>
      </c>
      <c r="G16" s="10">
        <v>2.8000000000000001E-68</v>
      </c>
      <c r="J16" s="8" t="s">
        <v>18</v>
      </c>
      <c r="K16" s="8" t="s">
        <v>97</v>
      </c>
      <c r="L16" s="8" t="s">
        <v>20</v>
      </c>
      <c r="N16" s="32" t="s">
        <v>541</v>
      </c>
      <c r="O16" s="34" t="s">
        <v>524</v>
      </c>
      <c r="P16" s="32" t="s">
        <v>542</v>
      </c>
    </row>
    <row r="17" spans="1:16" x14ac:dyDescent="0.2">
      <c r="A17" s="8" t="s">
        <v>92</v>
      </c>
      <c r="B17" s="9" t="s">
        <v>93</v>
      </c>
      <c r="C17" s="8" t="s">
        <v>94</v>
      </c>
      <c r="D17" s="8" t="s">
        <v>98</v>
      </c>
      <c r="E17" s="9" t="s">
        <v>99</v>
      </c>
      <c r="F17" s="8" t="s">
        <v>17</v>
      </c>
      <c r="G17" s="10">
        <v>1.8E-62</v>
      </c>
      <c r="J17" s="8" t="s">
        <v>18</v>
      </c>
      <c r="K17" s="8" t="s">
        <v>100</v>
      </c>
      <c r="L17" s="8" t="s">
        <v>101</v>
      </c>
      <c r="N17" s="32" t="s">
        <v>543</v>
      </c>
      <c r="O17" s="35" t="s">
        <v>525</v>
      </c>
      <c r="P17" s="32" t="s">
        <v>544</v>
      </c>
    </row>
    <row r="18" spans="1:16" ht="17" thickBot="1" x14ac:dyDescent="0.25">
      <c r="A18" s="8" t="s">
        <v>102</v>
      </c>
      <c r="B18" s="9" t="s">
        <v>103</v>
      </c>
      <c r="C18" s="8" t="s">
        <v>104</v>
      </c>
      <c r="D18" s="8" t="s">
        <v>105</v>
      </c>
      <c r="E18" s="9" t="s">
        <v>106</v>
      </c>
      <c r="F18" s="8" t="s">
        <v>17</v>
      </c>
      <c r="G18" s="10">
        <v>2.0999999999999999E-61</v>
      </c>
      <c r="J18" s="8" t="s">
        <v>41</v>
      </c>
      <c r="K18" s="8" t="s">
        <v>42</v>
      </c>
      <c r="N18" s="32" t="s">
        <v>545</v>
      </c>
      <c r="O18" s="33" t="s">
        <v>523</v>
      </c>
      <c r="P18" s="32" t="s">
        <v>546</v>
      </c>
    </row>
    <row r="19" spans="1:16" ht="18" thickTop="1" thickBot="1" x14ac:dyDescent="0.25">
      <c r="A19" s="8" t="s">
        <v>102</v>
      </c>
      <c r="B19" s="9" t="s">
        <v>103</v>
      </c>
      <c r="C19" s="8" t="s">
        <v>104</v>
      </c>
      <c r="D19" s="8" t="s">
        <v>107</v>
      </c>
      <c r="E19" s="9" t="s">
        <v>108</v>
      </c>
      <c r="F19" s="8" t="s">
        <v>17</v>
      </c>
      <c r="G19" s="10">
        <v>4.6999999999999999E-68</v>
      </c>
      <c r="J19" s="8" t="s">
        <v>18</v>
      </c>
      <c r="K19" s="8" t="s">
        <v>109</v>
      </c>
      <c r="L19" s="8" t="s">
        <v>110</v>
      </c>
      <c r="N19" s="32" t="s">
        <v>547</v>
      </c>
      <c r="O19" s="29" t="s">
        <v>526</v>
      </c>
      <c r="P19" s="32" t="s">
        <v>548</v>
      </c>
    </row>
    <row r="20" spans="1:16" ht="17" thickTop="1" x14ac:dyDescent="0.2">
      <c r="A20" s="8" t="s">
        <v>111</v>
      </c>
      <c r="B20" s="9" t="s">
        <v>112</v>
      </c>
      <c r="C20" s="8" t="s">
        <v>113</v>
      </c>
      <c r="D20" s="8" t="s">
        <v>114</v>
      </c>
      <c r="E20" s="9" t="s">
        <v>115</v>
      </c>
      <c r="F20" s="8" t="s">
        <v>17</v>
      </c>
      <c r="G20" s="10">
        <v>2.1E-66</v>
      </c>
      <c r="H20" s="8" t="s">
        <v>33</v>
      </c>
      <c r="I20" s="8">
        <v>6.6E-4</v>
      </c>
      <c r="J20" s="8" t="s">
        <v>67</v>
      </c>
      <c r="K20" s="8" t="s">
        <v>116</v>
      </c>
      <c r="L20" s="8" t="s">
        <v>35</v>
      </c>
      <c r="N20" s="32" t="s">
        <v>549</v>
      </c>
      <c r="O20" s="34" t="s">
        <v>524</v>
      </c>
      <c r="P20" s="32" t="s">
        <v>550</v>
      </c>
    </row>
    <row r="21" spans="1:16" x14ac:dyDescent="0.2">
      <c r="A21" s="8" t="s">
        <v>117</v>
      </c>
      <c r="B21" s="9" t="s">
        <v>118</v>
      </c>
      <c r="C21" s="8" t="s">
        <v>119</v>
      </c>
      <c r="D21" s="8" t="s">
        <v>120</v>
      </c>
      <c r="E21" s="9" t="s">
        <v>121</v>
      </c>
      <c r="F21" s="8" t="s">
        <v>17</v>
      </c>
      <c r="G21" s="10">
        <v>6.0000000000000004E-66</v>
      </c>
      <c r="J21" s="8" t="s">
        <v>41</v>
      </c>
      <c r="K21" s="8" t="s">
        <v>42</v>
      </c>
      <c r="N21" s="32" t="s">
        <v>551</v>
      </c>
      <c r="O21" s="33" t="s">
        <v>523</v>
      </c>
      <c r="P21" s="32" t="s">
        <v>552</v>
      </c>
    </row>
    <row r="22" spans="1:16" x14ac:dyDescent="0.2">
      <c r="A22" s="8" t="s">
        <v>122</v>
      </c>
      <c r="B22" s="9" t="s">
        <v>123</v>
      </c>
      <c r="C22" s="8" t="s">
        <v>124</v>
      </c>
      <c r="D22" s="8" t="s">
        <v>125</v>
      </c>
      <c r="E22" s="9" t="s">
        <v>126</v>
      </c>
      <c r="F22" s="8" t="s">
        <v>17</v>
      </c>
      <c r="G22" s="10">
        <v>1.3000000000000001E-63</v>
      </c>
      <c r="H22" s="8" t="s">
        <v>33</v>
      </c>
      <c r="I22" s="8">
        <v>1.1E-4</v>
      </c>
      <c r="J22" s="8" t="s">
        <v>18</v>
      </c>
      <c r="K22" s="8" t="s">
        <v>127</v>
      </c>
      <c r="L22" s="8" t="s">
        <v>69</v>
      </c>
      <c r="N22" s="32" t="s">
        <v>553</v>
      </c>
      <c r="O22" s="34" t="s">
        <v>524</v>
      </c>
      <c r="P22" s="32" t="s">
        <v>554</v>
      </c>
    </row>
    <row r="23" spans="1:16" x14ac:dyDescent="0.2">
      <c r="A23" s="8" t="s">
        <v>128</v>
      </c>
      <c r="B23" s="9" t="s">
        <v>129</v>
      </c>
      <c r="C23" s="8" t="s">
        <v>130</v>
      </c>
      <c r="D23" s="8" t="s">
        <v>131</v>
      </c>
      <c r="E23" s="9" t="s">
        <v>132</v>
      </c>
      <c r="F23" s="8" t="s">
        <v>17</v>
      </c>
      <c r="G23" s="10">
        <v>6.2000000000000003E-65</v>
      </c>
      <c r="H23" s="8" t="s">
        <v>33</v>
      </c>
      <c r="I23" s="8">
        <v>2.7E-4</v>
      </c>
      <c r="J23" s="8" t="s">
        <v>18</v>
      </c>
      <c r="K23" s="8" t="s">
        <v>133</v>
      </c>
      <c r="L23" s="8" t="s">
        <v>35</v>
      </c>
      <c r="N23" s="32" t="s">
        <v>555</v>
      </c>
      <c r="O23" s="33" t="s">
        <v>523</v>
      </c>
      <c r="P23" s="32" t="s">
        <v>556</v>
      </c>
    </row>
    <row r="24" spans="1:16" x14ac:dyDescent="0.2">
      <c r="A24" s="8" t="s">
        <v>134</v>
      </c>
      <c r="B24" s="9" t="s">
        <v>135</v>
      </c>
      <c r="C24" s="8" t="s">
        <v>136</v>
      </c>
      <c r="D24" s="8" t="s">
        <v>137</v>
      </c>
      <c r="E24" s="9" t="s">
        <v>138</v>
      </c>
      <c r="F24" s="8" t="s">
        <v>17</v>
      </c>
      <c r="G24" s="10">
        <v>1.2E-37</v>
      </c>
      <c r="J24" s="8" t="s">
        <v>41</v>
      </c>
      <c r="K24" s="8" t="s">
        <v>42</v>
      </c>
      <c r="N24" s="32" t="s">
        <v>557</v>
      </c>
      <c r="O24" s="33" t="s">
        <v>523</v>
      </c>
      <c r="P24" s="32" t="s">
        <v>558</v>
      </c>
    </row>
    <row r="25" spans="1:16" x14ac:dyDescent="0.2">
      <c r="A25" s="8" t="s">
        <v>134</v>
      </c>
      <c r="B25" s="9" t="s">
        <v>135</v>
      </c>
      <c r="C25" s="8" t="s">
        <v>136</v>
      </c>
      <c r="D25" s="8" t="s">
        <v>139</v>
      </c>
      <c r="E25" s="9" t="s">
        <v>140</v>
      </c>
      <c r="F25" s="8" t="s">
        <v>17</v>
      </c>
      <c r="G25" s="10">
        <v>2.1000000000000001E-64</v>
      </c>
      <c r="J25" s="8" t="s">
        <v>67</v>
      </c>
      <c r="K25" s="8" t="s">
        <v>141</v>
      </c>
      <c r="L25" s="8" t="s">
        <v>20</v>
      </c>
      <c r="N25" s="32" t="s">
        <v>559</v>
      </c>
      <c r="O25" s="35" t="s">
        <v>525</v>
      </c>
      <c r="P25" s="32" t="s">
        <v>560</v>
      </c>
    </row>
    <row r="26" spans="1:16" x14ac:dyDescent="0.2">
      <c r="A26" s="8" t="s">
        <v>142</v>
      </c>
      <c r="B26" s="9" t="s">
        <v>143</v>
      </c>
      <c r="C26" s="8" t="s">
        <v>144</v>
      </c>
      <c r="D26" s="8" t="s">
        <v>145</v>
      </c>
      <c r="E26" s="9" t="s">
        <v>146</v>
      </c>
      <c r="F26" s="8" t="s">
        <v>17</v>
      </c>
      <c r="G26" s="10">
        <v>5.0000000000000002E-62</v>
      </c>
      <c r="J26" s="8" t="s">
        <v>18</v>
      </c>
      <c r="K26" s="8" t="s">
        <v>147</v>
      </c>
      <c r="L26" s="8" t="s">
        <v>20</v>
      </c>
      <c r="N26" s="32" t="s">
        <v>561</v>
      </c>
      <c r="O26" s="35" t="s">
        <v>525</v>
      </c>
      <c r="P26" s="32" t="s">
        <v>562</v>
      </c>
    </row>
    <row r="27" spans="1:16" x14ac:dyDescent="0.2">
      <c r="A27" s="8" t="s">
        <v>142</v>
      </c>
      <c r="B27" s="9" t="s">
        <v>143</v>
      </c>
      <c r="C27" s="8" t="s">
        <v>144</v>
      </c>
      <c r="D27" s="8" t="s">
        <v>148</v>
      </c>
      <c r="E27" s="9" t="s">
        <v>149</v>
      </c>
      <c r="F27" s="8" t="s">
        <v>17</v>
      </c>
      <c r="G27" s="10">
        <v>1.2999999999999999E-66</v>
      </c>
      <c r="J27" s="8" t="s">
        <v>18</v>
      </c>
      <c r="K27" s="8" t="s">
        <v>150</v>
      </c>
      <c r="L27" s="8" t="s">
        <v>151</v>
      </c>
      <c r="N27" s="32" t="s">
        <v>563</v>
      </c>
      <c r="O27" s="30" t="s">
        <v>527</v>
      </c>
      <c r="P27" s="32" t="s">
        <v>564</v>
      </c>
    </row>
    <row r="28" spans="1:16" x14ac:dyDescent="0.2">
      <c r="A28" s="8" t="s">
        <v>152</v>
      </c>
      <c r="B28" s="9" t="s">
        <v>153</v>
      </c>
      <c r="C28" s="8" t="s">
        <v>154</v>
      </c>
      <c r="D28" s="8" t="s">
        <v>155</v>
      </c>
      <c r="E28" s="9" t="s">
        <v>156</v>
      </c>
      <c r="F28" s="8" t="s">
        <v>17</v>
      </c>
      <c r="G28" s="10">
        <v>2.5000000000000001E-62</v>
      </c>
      <c r="J28" s="8" t="s">
        <v>18</v>
      </c>
      <c r="K28" s="8" t="s">
        <v>157</v>
      </c>
      <c r="L28" s="8" t="s">
        <v>20</v>
      </c>
      <c r="N28" s="32" t="s">
        <v>565</v>
      </c>
      <c r="O28" s="33" t="s">
        <v>523</v>
      </c>
      <c r="P28" s="32" t="s">
        <v>566</v>
      </c>
    </row>
    <row r="29" spans="1:16" x14ac:dyDescent="0.2">
      <c r="A29" s="8" t="s">
        <v>152</v>
      </c>
      <c r="B29" s="9" t="s">
        <v>153</v>
      </c>
      <c r="C29" s="8" t="s">
        <v>154</v>
      </c>
      <c r="D29" s="8" t="s">
        <v>158</v>
      </c>
      <c r="E29" s="9" t="s">
        <v>159</v>
      </c>
      <c r="F29" s="8" t="s">
        <v>17</v>
      </c>
      <c r="G29" s="10">
        <v>9.600000000000001E-66</v>
      </c>
      <c r="J29" s="8" t="s">
        <v>18</v>
      </c>
      <c r="K29" s="8" t="s">
        <v>160</v>
      </c>
      <c r="L29" s="8" t="s">
        <v>35</v>
      </c>
    </row>
    <row r="30" spans="1:16" x14ac:dyDescent="0.2">
      <c r="A30" s="8" t="s">
        <v>161</v>
      </c>
      <c r="B30" s="9" t="s">
        <v>162</v>
      </c>
      <c r="C30" s="8" t="s">
        <v>163</v>
      </c>
      <c r="D30" s="8" t="s">
        <v>164</v>
      </c>
      <c r="E30" s="9" t="s">
        <v>165</v>
      </c>
      <c r="F30" s="8" t="s">
        <v>17</v>
      </c>
      <c r="G30" s="10">
        <v>2.4999999999999999E-58</v>
      </c>
      <c r="J30" s="8" t="s">
        <v>41</v>
      </c>
      <c r="K30" s="8" t="s">
        <v>42</v>
      </c>
    </row>
    <row r="31" spans="1:16" x14ac:dyDescent="0.2">
      <c r="A31" s="8" t="s">
        <v>166</v>
      </c>
      <c r="B31" s="9" t="s">
        <v>167</v>
      </c>
      <c r="C31" s="8" t="s">
        <v>163</v>
      </c>
      <c r="D31" s="8" t="s">
        <v>168</v>
      </c>
      <c r="E31" s="9" t="s">
        <v>169</v>
      </c>
      <c r="F31" s="8" t="s">
        <v>17</v>
      </c>
      <c r="G31" s="10">
        <v>2.8000000000000002E-60</v>
      </c>
      <c r="J31" s="8" t="s">
        <v>18</v>
      </c>
      <c r="K31" s="8" t="s">
        <v>170</v>
      </c>
      <c r="L31" s="8" t="s">
        <v>101</v>
      </c>
    </row>
    <row r="32" spans="1:16" x14ac:dyDescent="0.2">
      <c r="A32" s="17" t="s">
        <v>171</v>
      </c>
      <c r="B32" s="17" t="s">
        <v>172</v>
      </c>
      <c r="C32" s="17" t="s">
        <v>173</v>
      </c>
      <c r="D32" s="17" t="s">
        <v>174</v>
      </c>
      <c r="E32" s="17" t="s">
        <v>175</v>
      </c>
      <c r="F32" s="17" t="s">
        <v>17</v>
      </c>
      <c r="G32" s="18">
        <v>2.7000000000000002E-68</v>
      </c>
      <c r="H32" s="17"/>
      <c r="I32" s="17"/>
      <c r="J32" s="17" t="s">
        <v>18</v>
      </c>
      <c r="K32" s="17" t="s">
        <v>176</v>
      </c>
      <c r="L32" s="17" t="s">
        <v>177</v>
      </c>
    </row>
    <row r="33" spans="1:12" x14ac:dyDescent="0.2">
      <c r="A33" s="13" t="s">
        <v>178</v>
      </c>
      <c r="B33" s="13" t="s">
        <v>179</v>
      </c>
      <c r="C33" s="13" t="s">
        <v>180</v>
      </c>
      <c r="D33" s="13" t="s">
        <v>181</v>
      </c>
      <c r="E33" s="13" t="s">
        <v>182</v>
      </c>
      <c r="F33" s="13" t="s">
        <v>17</v>
      </c>
      <c r="G33" s="14">
        <v>3.8000000000000002E-64</v>
      </c>
      <c r="H33" s="13"/>
      <c r="I33" s="13"/>
      <c r="J33" s="13" t="s">
        <v>41</v>
      </c>
      <c r="K33" s="13" t="s">
        <v>42</v>
      </c>
      <c r="L33" s="13"/>
    </row>
    <row r="34" spans="1:12" x14ac:dyDescent="0.2">
      <c r="A34" s="8" t="s">
        <v>183</v>
      </c>
      <c r="B34" s="9" t="s">
        <v>184</v>
      </c>
      <c r="C34" s="8" t="s">
        <v>185</v>
      </c>
      <c r="D34" s="8" t="s">
        <v>186</v>
      </c>
      <c r="E34" s="9" t="s">
        <v>187</v>
      </c>
      <c r="F34" s="8" t="s">
        <v>17</v>
      </c>
      <c r="G34" s="10">
        <v>2.2E-63</v>
      </c>
      <c r="J34" s="8" t="s">
        <v>18</v>
      </c>
      <c r="K34" s="8" t="s">
        <v>188</v>
      </c>
      <c r="L34" s="8" t="s">
        <v>189</v>
      </c>
    </row>
    <row r="35" spans="1:12" x14ac:dyDescent="0.2">
      <c r="A35" s="8" t="s">
        <v>190</v>
      </c>
      <c r="B35" s="9" t="s">
        <v>191</v>
      </c>
      <c r="C35" s="8" t="s">
        <v>192</v>
      </c>
      <c r="D35" s="8" t="s">
        <v>193</v>
      </c>
      <c r="E35" s="9" t="s">
        <v>194</v>
      </c>
      <c r="F35" s="8" t="s">
        <v>17</v>
      </c>
      <c r="G35" s="10">
        <v>1.9E-62</v>
      </c>
      <c r="J35" s="8" t="s">
        <v>18</v>
      </c>
      <c r="K35" s="8" t="s">
        <v>195</v>
      </c>
      <c r="L35" s="8" t="s">
        <v>196</v>
      </c>
    </row>
    <row r="36" spans="1:12" x14ac:dyDescent="0.2">
      <c r="A36" s="8" t="s">
        <v>197</v>
      </c>
      <c r="B36" s="9" t="s">
        <v>198</v>
      </c>
      <c r="C36" s="8" t="s">
        <v>199</v>
      </c>
      <c r="D36" s="8" t="s">
        <v>200</v>
      </c>
      <c r="E36" s="9" t="s">
        <v>201</v>
      </c>
      <c r="F36" s="8" t="s">
        <v>17</v>
      </c>
      <c r="G36" s="10">
        <v>4.5000000000000002E-62</v>
      </c>
      <c r="J36" s="8" t="s">
        <v>18</v>
      </c>
      <c r="K36" s="8" t="s">
        <v>202</v>
      </c>
      <c r="L36" s="8" t="s">
        <v>151</v>
      </c>
    </row>
    <row r="37" spans="1:12" x14ac:dyDescent="0.2">
      <c r="A37" s="8" t="s">
        <v>197</v>
      </c>
      <c r="B37" s="9" t="s">
        <v>198</v>
      </c>
      <c r="C37" s="8" t="s">
        <v>199</v>
      </c>
      <c r="D37" s="8" t="s">
        <v>203</v>
      </c>
      <c r="E37" s="9" t="s">
        <v>204</v>
      </c>
      <c r="F37" s="8" t="s">
        <v>17</v>
      </c>
      <c r="G37" s="10">
        <v>1E-61</v>
      </c>
      <c r="J37" s="8" t="s">
        <v>18</v>
      </c>
      <c r="K37" s="8" t="s">
        <v>205</v>
      </c>
      <c r="L37" s="8" t="s">
        <v>35</v>
      </c>
    </row>
    <row r="38" spans="1:12" x14ac:dyDescent="0.2">
      <c r="A38" s="8" t="s">
        <v>206</v>
      </c>
      <c r="B38" s="9" t="s">
        <v>207</v>
      </c>
      <c r="C38" s="8" t="s">
        <v>208</v>
      </c>
      <c r="D38" s="8" t="s">
        <v>209</v>
      </c>
      <c r="E38" s="9" t="s">
        <v>210</v>
      </c>
      <c r="F38" s="8" t="s">
        <v>17</v>
      </c>
      <c r="G38" s="10">
        <v>5.4000000000000004E-63</v>
      </c>
      <c r="J38" s="8" t="s">
        <v>18</v>
      </c>
      <c r="K38" s="8" t="s">
        <v>211</v>
      </c>
      <c r="L38" s="8" t="s">
        <v>69</v>
      </c>
    </row>
    <row r="39" spans="1:12" x14ac:dyDescent="0.2">
      <c r="A39" s="8" t="s">
        <v>206</v>
      </c>
      <c r="B39" s="9" t="s">
        <v>207</v>
      </c>
      <c r="C39" s="8" t="s">
        <v>208</v>
      </c>
      <c r="D39" s="8" t="s">
        <v>212</v>
      </c>
      <c r="E39" s="9" t="s">
        <v>213</v>
      </c>
      <c r="F39" s="8" t="s">
        <v>17</v>
      </c>
      <c r="G39" s="10">
        <v>5.2000000000000002E-65</v>
      </c>
      <c r="J39" s="8" t="s">
        <v>67</v>
      </c>
      <c r="K39" s="8" t="s">
        <v>214</v>
      </c>
      <c r="L39" s="8" t="s">
        <v>69</v>
      </c>
    </row>
    <row r="40" spans="1:12" x14ac:dyDescent="0.2">
      <c r="A40" s="8" t="s">
        <v>215</v>
      </c>
      <c r="B40" s="9" t="s">
        <v>216</v>
      </c>
      <c r="C40" s="8" t="s">
        <v>217</v>
      </c>
      <c r="D40" s="8" t="s">
        <v>218</v>
      </c>
      <c r="E40" s="9" t="s">
        <v>219</v>
      </c>
      <c r="F40" s="8" t="s">
        <v>17</v>
      </c>
      <c r="G40" s="10">
        <v>1.1E-64</v>
      </c>
      <c r="J40" s="8" t="s">
        <v>18</v>
      </c>
      <c r="K40" s="8" t="s">
        <v>220</v>
      </c>
      <c r="L40" s="8" t="s">
        <v>221</v>
      </c>
    </row>
    <row r="41" spans="1:12" x14ac:dyDescent="0.2">
      <c r="A41" s="8" t="s">
        <v>215</v>
      </c>
      <c r="B41" s="9" t="s">
        <v>216</v>
      </c>
      <c r="C41" s="8" t="s">
        <v>217</v>
      </c>
      <c r="D41" s="8" t="s">
        <v>222</v>
      </c>
      <c r="E41" s="9" t="s">
        <v>223</v>
      </c>
      <c r="F41" s="8" t="s">
        <v>17</v>
      </c>
      <c r="G41" s="10">
        <v>4.8000000000000003E-59</v>
      </c>
      <c r="J41" s="8" t="s">
        <v>18</v>
      </c>
      <c r="K41" s="8" t="s">
        <v>224</v>
      </c>
      <c r="L41" s="8" t="s">
        <v>20</v>
      </c>
    </row>
    <row r="42" spans="1:12" x14ac:dyDescent="0.2">
      <c r="A42" s="8" t="s">
        <v>225</v>
      </c>
      <c r="B42" s="9" t="s">
        <v>226</v>
      </c>
      <c r="C42" s="8" t="s">
        <v>227</v>
      </c>
      <c r="D42" s="8" t="s">
        <v>228</v>
      </c>
      <c r="E42" s="9" t="s">
        <v>229</v>
      </c>
      <c r="F42" s="8" t="s">
        <v>17</v>
      </c>
      <c r="G42" s="10">
        <v>2.8E-65</v>
      </c>
      <c r="J42" s="8" t="s">
        <v>41</v>
      </c>
      <c r="K42" s="8" t="s">
        <v>42</v>
      </c>
    </row>
    <row r="43" spans="1:12" x14ac:dyDescent="0.2">
      <c r="A43" s="8" t="s">
        <v>225</v>
      </c>
      <c r="B43" s="9" t="s">
        <v>226</v>
      </c>
      <c r="C43" s="8" t="s">
        <v>227</v>
      </c>
      <c r="D43" s="8" t="s">
        <v>230</v>
      </c>
      <c r="E43" s="9" t="s">
        <v>231</v>
      </c>
      <c r="F43" s="8" t="s">
        <v>17</v>
      </c>
      <c r="G43" s="10">
        <v>4.8000000000000002E-61</v>
      </c>
      <c r="J43" s="8" t="s">
        <v>18</v>
      </c>
      <c r="K43" s="8" t="s">
        <v>232</v>
      </c>
      <c r="L43" s="8" t="s">
        <v>54</v>
      </c>
    </row>
    <row r="44" spans="1:12" x14ac:dyDescent="0.2">
      <c r="A44" s="8" t="s">
        <v>233</v>
      </c>
      <c r="B44" s="9" t="s">
        <v>234</v>
      </c>
      <c r="C44" s="8" t="s">
        <v>235</v>
      </c>
      <c r="D44" s="8" t="s">
        <v>236</v>
      </c>
      <c r="E44" s="9" t="s">
        <v>237</v>
      </c>
      <c r="F44" s="8" t="s">
        <v>17</v>
      </c>
      <c r="G44" s="10">
        <v>2.2E-64</v>
      </c>
      <c r="J44" s="8" t="s">
        <v>18</v>
      </c>
      <c r="K44" s="8" t="s">
        <v>238</v>
      </c>
      <c r="L44" s="8" t="s">
        <v>239</v>
      </c>
    </row>
    <row r="45" spans="1:12" x14ac:dyDescent="0.2">
      <c r="A45" s="8" t="s">
        <v>233</v>
      </c>
      <c r="B45" s="9" t="s">
        <v>234</v>
      </c>
      <c r="C45" s="8" t="s">
        <v>235</v>
      </c>
      <c r="D45" s="8" t="s">
        <v>240</v>
      </c>
      <c r="E45" s="9" t="s">
        <v>241</v>
      </c>
      <c r="F45" s="8" t="s">
        <v>17</v>
      </c>
      <c r="G45" s="10">
        <v>1.1000000000000001E-62</v>
      </c>
      <c r="J45" s="8" t="s">
        <v>18</v>
      </c>
      <c r="K45" s="8" t="s">
        <v>242</v>
      </c>
      <c r="L45" s="8" t="s">
        <v>69</v>
      </c>
    </row>
    <row r="46" spans="1:12" x14ac:dyDescent="0.2">
      <c r="A46" s="8" t="s">
        <v>243</v>
      </c>
      <c r="B46" s="9" t="s">
        <v>244</v>
      </c>
      <c r="C46" s="8" t="s">
        <v>245</v>
      </c>
      <c r="D46" s="8" t="s">
        <v>246</v>
      </c>
      <c r="E46" s="9" t="s">
        <v>247</v>
      </c>
      <c r="F46" s="8" t="s">
        <v>17</v>
      </c>
      <c r="G46" s="10">
        <v>4.2000000000000002E-64</v>
      </c>
      <c r="J46" s="8" t="s">
        <v>41</v>
      </c>
      <c r="K46" s="8" t="s">
        <v>42</v>
      </c>
    </row>
    <row r="47" spans="1:12" x14ac:dyDescent="0.2">
      <c r="A47" s="8" t="s">
        <v>243</v>
      </c>
      <c r="B47" s="9" t="s">
        <v>244</v>
      </c>
      <c r="C47" s="8" t="s">
        <v>245</v>
      </c>
      <c r="D47" s="8" t="s">
        <v>248</v>
      </c>
      <c r="E47" s="9" t="s">
        <v>249</v>
      </c>
      <c r="F47" s="8" t="s">
        <v>17</v>
      </c>
      <c r="G47" s="10">
        <v>5.1E-65</v>
      </c>
      <c r="J47" s="8" t="s">
        <v>18</v>
      </c>
      <c r="K47" s="8" t="s">
        <v>250</v>
      </c>
      <c r="L47" s="8" t="s">
        <v>20</v>
      </c>
    </row>
    <row r="48" spans="1:12" x14ac:dyDescent="0.2">
      <c r="A48" s="8" t="s">
        <v>251</v>
      </c>
      <c r="B48" s="9" t="s">
        <v>252</v>
      </c>
      <c r="C48" s="8" t="s">
        <v>253</v>
      </c>
      <c r="D48" s="8" t="s">
        <v>254</v>
      </c>
      <c r="E48" s="9" t="s">
        <v>255</v>
      </c>
      <c r="F48" s="8" t="s">
        <v>17</v>
      </c>
      <c r="G48" s="10">
        <v>8.8000000000000007E-62</v>
      </c>
      <c r="J48" s="8" t="s">
        <v>18</v>
      </c>
      <c r="K48" s="8" t="s">
        <v>256</v>
      </c>
      <c r="L48" s="8" t="s">
        <v>189</v>
      </c>
    </row>
    <row r="49" spans="1:12" x14ac:dyDescent="0.2">
      <c r="A49" s="8" t="s">
        <v>257</v>
      </c>
      <c r="B49" s="9" t="s">
        <v>258</v>
      </c>
      <c r="C49" s="8" t="s">
        <v>259</v>
      </c>
      <c r="D49" s="8" t="s">
        <v>260</v>
      </c>
      <c r="E49" s="9" t="s">
        <v>261</v>
      </c>
      <c r="F49" s="8" t="s">
        <v>17</v>
      </c>
      <c r="G49" s="10">
        <v>3.2999999999999999E-64</v>
      </c>
      <c r="J49" s="8" t="s">
        <v>18</v>
      </c>
      <c r="K49" s="8" t="s">
        <v>262</v>
      </c>
      <c r="L49" s="8" t="s">
        <v>69</v>
      </c>
    </row>
    <row r="50" spans="1:12" x14ac:dyDescent="0.2">
      <c r="A50" s="8" t="s">
        <v>263</v>
      </c>
      <c r="B50" s="9" t="s">
        <v>264</v>
      </c>
      <c r="C50" s="8" t="s">
        <v>265</v>
      </c>
      <c r="D50" s="8" t="s">
        <v>266</v>
      </c>
      <c r="E50" s="9" t="s">
        <v>267</v>
      </c>
      <c r="F50" s="8" t="s">
        <v>17</v>
      </c>
      <c r="G50" s="10">
        <v>7.8000000000000007E-62</v>
      </c>
      <c r="J50" s="8" t="s">
        <v>18</v>
      </c>
      <c r="K50" s="8" t="s">
        <v>268</v>
      </c>
      <c r="L50" s="8" t="s">
        <v>69</v>
      </c>
    </row>
    <row r="51" spans="1:12" x14ac:dyDescent="0.2">
      <c r="A51" s="8" t="s">
        <v>263</v>
      </c>
      <c r="B51" s="9" t="s">
        <v>264</v>
      </c>
      <c r="C51" s="8" t="s">
        <v>265</v>
      </c>
      <c r="D51" s="8" t="s">
        <v>269</v>
      </c>
      <c r="E51" s="9" t="s">
        <v>270</v>
      </c>
      <c r="F51" s="8" t="s">
        <v>17</v>
      </c>
      <c r="G51" s="10">
        <v>5.1999999999999998E-66</v>
      </c>
      <c r="J51" s="8" t="s">
        <v>18</v>
      </c>
      <c r="K51" s="8" t="s">
        <v>271</v>
      </c>
      <c r="L51" s="8" t="s">
        <v>69</v>
      </c>
    </row>
    <row r="52" spans="1:12" x14ac:dyDescent="0.2">
      <c r="A52" s="8" t="s">
        <v>272</v>
      </c>
      <c r="B52" s="9" t="s">
        <v>273</v>
      </c>
      <c r="C52" s="8" t="s">
        <v>274</v>
      </c>
      <c r="D52" s="8" t="s">
        <v>275</v>
      </c>
      <c r="E52" s="9" t="s">
        <v>276</v>
      </c>
      <c r="F52" s="8" t="s">
        <v>17</v>
      </c>
      <c r="G52" s="10">
        <v>2.3000000000000001E-69</v>
      </c>
      <c r="J52" s="8" t="s">
        <v>18</v>
      </c>
      <c r="K52" s="8" t="s">
        <v>277</v>
      </c>
      <c r="L52" s="8" t="s">
        <v>20</v>
      </c>
    </row>
    <row r="53" spans="1:12" x14ac:dyDescent="0.2">
      <c r="A53" s="8" t="s">
        <v>272</v>
      </c>
      <c r="B53" s="9" t="s">
        <v>273</v>
      </c>
      <c r="C53" s="8" t="s">
        <v>274</v>
      </c>
      <c r="D53" s="8" t="s">
        <v>278</v>
      </c>
      <c r="E53" s="9" t="s">
        <v>279</v>
      </c>
      <c r="F53" s="8" t="s">
        <v>17</v>
      </c>
      <c r="G53" s="10">
        <v>3.2000000000000001E-60</v>
      </c>
      <c r="J53" s="8" t="s">
        <v>18</v>
      </c>
      <c r="K53" s="8" t="s">
        <v>280</v>
      </c>
      <c r="L53" s="8" t="s">
        <v>27</v>
      </c>
    </row>
    <row r="54" spans="1:12" x14ac:dyDescent="0.2">
      <c r="A54" s="17" t="s">
        <v>281</v>
      </c>
      <c r="B54" s="17" t="s">
        <v>282</v>
      </c>
      <c r="C54" s="17" t="s">
        <v>283</v>
      </c>
      <c r="D54" s="17" t="s">
        <v>284</v>
      </c>
      <c r="E54" s="17" t="s">
        <v>285</v>
      </c>
      <c r="F54" s="17" t="s">
        <v>17</v>
      </c>
      <c r="G54" s="18">
        <v>2.2000000000000002E-62</v>
      </c>
      <c r="H54" s="17"/>
      <c r="I54" s="17"/>
      <c r="J54" s="17" t="s">
        <v>18</v>
      </c>
      <c r="K54" s="17" t="s">
        <v>286</v>
      </c>
      <c r="L54" s="17" t="s">
        <v>189</v>
      </c>
    </row>
    <row r="55" spans="1:12" x14ac:dyDescent="0.2">
      <c r="A55" s="19" t="s">
        <v>281</v>
      </c>
      <c r="B55" s="19" t="s">
        <v>282</v>
      </c>
      <c r="C55" s="19" t="s">
        <v>283</v>
      </c>
      <c r="D55" s="19" t="s">
        <v>287</v>
      </c>
      <c r="E55" s="19" t="s">
        <v>288</v>
      </c>
      <c r="F55" s="19" t="s">
        <v>17</v>
      </c>
      <c r="G55" s="20">
        <v>1.3000000000000001E-61</v>
      </c>
      <c r="H55" s="19"/>
      <c r="I55" s="19"/>
      <c r="J55" s="19" t="s">
        <v>67</v>
      </c>
      <c r="K55" s="19" t="s">
        <v>289</v>
      </c>
      <c r="L55" s="19" t="s">
        <v>69</v>
      </c>
    </row>
    <row r="56" spans="1:12" x14ac:dyDescent="0.2">
      <c r="A56" s="8" t="s">
        <v>290</v>
      </c>
      <c r="B56" s="9" t="s">
        <v>291</v>
      </c>
      <c r="C56" s="8" t="s">
        <v>292</v>
      </c>
      <c r="D56" s="8" t="s">
        <v>293</v>
      </c>
      <c r="E56" s="9" t="s">
        <v>294</v>
      </c>
      <c r="F56" s="8" t="s">
        <v>17</v>
      </c>
      <c r="G56" s="10">
        <v>7.9999999999999998E-60</v>
      </c>
      <c r="J56" s="8" t="s">
        <v>18</v>
      </c>
      <c r="K56" s="8" t="s">
        <v>295</v>
      </c>
      <c r="L56" s="8" t="s">
        <v>69</v>
      </c>
    </row>
    <row r="57" spans="1:12" x14ac:dyDescent="0.2">
      <c r="A57" s="8" t="s">
        <v>296</v>
      </c>
      <c r="B57" s="9" t="s">
        <v>297</v>
      </c>
      <c r="C57" s="8" t="s">
        <v>298</v>
      </c>
      <c r="D57" s="8" t="s">
        <v>299</v>
      </c>
      <c r="E57" s="9" t="s">
        <v>300</v>
      </c>
      <c r="F57" s="8" t="s">
        <v>17</v>
      </c>
      <c r="G57" s="10">
        <v>8.2999999999999996E-63</v>
      </c>
      <c r="J57" s="8" t="s">
        <v>18</v>
      </c>
      <c r="K57" s="8" t="s">
        <v>301</v>
      </c>
      <c r="L57" s="8" t="s">
        <v>101</v>
      </c>
    </row>
    <row r="58" spans="1:12" x14ac:dyDescent="0.2">
      <c r="A58" s="8" t="s">
        <v>302</v>
      </c>
      <c r="B58" s="9" t="s">
        <v>303</v>
      </c>
      <c r="C58" s="8" t="s">
        <v>304</v>
      </c>
      <c r="D58" s="8" t="s">
        <v>305</v>
      </c>
      <c r="E58" s="9" t="s">
        <v>306</v>
      </c>
      <c r="F58" s="8" t="s">
        <v>17</v>
      </c>
      <c r="G58" s="10">
        <v>1.9000000000000001E-65</v>
      </c>
      <c r="J58" s="8" t="s">
        <v>18</v>
      </c>
      <c r="K58" s="8" t="s">
        <v>307</v>
      </c>
      <c r="L58" s="8" t="s">
        <v>27</v>
      </c>
    </row>
    <row r="59" spans="1:12" x14ac:dyDescent="0.2">
      <c r="A59" s="8" t="s">
        <v>308</v>
      </c>
      <c r="B59" s="9" t="s">
        <v>309</v>
      </c>
      <c r="C59" s="8" t="s">
        <v>310</v>
      </c>
      <c r="D59" s="8" t="s">
        <v>311</v>
      </c>
      <c r="E59" s="9" t="s">
        <v>312</v>
      </c>
      <c r="F59" s="8" t="s">
        <v>17</v>
      </c>
      <c r="G59" s="10">
        <v>2.4000000000000001E-60</v>
      </c>
      <c r="J59" s="8" t="s">
        <v>18</v>
      </c>
      <c r="K59" s="8" t="s">
        <v>313</v>
      </c>
      <c r="L59" s="8" t="s">
        <v>79</v>
      </c>
    </row>
    <row r="60" spans="1:12" x14ac:dyDescent="0.2">
      <c r="A60" s="8" t="s">
        <v>308</v>
      </c>
      <c r="B60" s="9" t="s">
        <v>309</v>
      </c>
      <c r="C60" s="8" t="s">
        <v>310</v>
      </c>
      <c r="D60" s="8" t="s">
        <v>314</v>
      </c>
      <c r="E60" s="9" t="s">
        <v>315</v>
      </c>
      <c r="F60" s="8" t="s">
        <v>17</v>
      </c>
      <c r="G60" s="10">
        <v>3.8999999999999998E-66</v>
      </c>
      <c r="J60" s="8" t="s">
        <v>18</v>
      </c>
      <c r="K60" s="8" t="s">
        <v>316</v>
      </c>
      <c r="L60" s="8" t="s">
        <v>20</v>
      </c>
    </row>
    <row r="61" spans="1:12" x14ac:dyDescent="0.2">
      <c r="A61" s="21" t="s">
        <v>317</v>
      </c>
      <c r="B61" s="21" t="s">
        <v>318</v>
      </c>
      <c r="C61" s="21" t="s">
        <v>319</v>
      </c>
      <c r="D61" s="21" t="s">
        <v>320</v>
      </c>
      <c r="E61" s="21" t="s">
        <v>321</v>
      </c>
      <c r="F61" s="21" t="s">
        <v>17</v>
      </c>
      <c r="G61" s="22">
        <v>9.9999999999999998E-67</v>
      </c>
      <c r="H61" s="21"/>
      <c r="I61" s="21"/>
      <c r="J61" s="21" t="s">
        <v>18</v>
      </c>
      <c r="K61" s="21" t="s">
        <v>322</v>
      </c>
      <c r="L61" s="21" t="s">
        <v>323</v>
      </c>
    </row>
    <row r="62" spans="1:12" x14ac:dyDescent="0.2">
      <c r="A62" s="8" t="s">
        <v>324</v>
      </c>
      <c r="B62" s="9" t="s">
        <v>325</v>
      </c>
      <c r="C62" s="8" t="s">
        <v>326</v>
      </c>
      <c r="D62" s="8" t="s">
        <v>327</v>
      </c>
      <c r="E62" s="9" t="s">
        <v>328</v>
      </c>
      <c r="F62" s="8" t="s">
        <v>17</v>
      </c>
      <c r="G62" s="10">
        <v>7.9999999999999995E-67</v>
      </c>
      <c r="J62" s="8" t="s">
        <v>18</v>
      </c>
      <c r="K62" s="8" t="s">
        <v>329</v>
      </c>
      <c r="L62" s="8" t="s">
        <v>177</v>
      </c>
    </row>
    <row r="63" spans="1:12" x14ac:dyDescent="0.2">
      <c r="A63" s="8" t="s">
        <v>330</v>
      </c>
      <c r="B63" s="9" t="s">
        <v>331</v>
      </c>
      <c r="C63" s="8" t="s">
        <v>332</v>
      </c>
      <c r="D63" s="8" t="s">
        <v>333</v>
      </c>
      <c r="E63" s="9" t="s">
        <v>334</v>
      </c>
      <c r="F63" s="8" t="s">
        <v>17</v>
      </c>
      <c r="G63" s="10">
        <v>2.4999999999999999E-65</v>
      </c>
      <c r="J63" s="8" t="s">
        <v>18</v>
      </c>
      <c r="K63" s="8" t="s">
        <v>335</v>
      </c>
      <c r="L63" s="8" t="s">
        <v>79</v>
      </c>
    </row>
    <row r="64" spans="1:12" x14ac:dyDescent="0.2">
      <c r="A64" s="8" t="s">
        <v>330</v>
      </c>
      <c r="B64" s="9" t="s">
        <v>331</v>
      </c>
      <c r="C64" s="8" t="s">
        <v>332</v>
      </c>
      <c r="D64" s="8" t="s">
        <v>336</v>
      </c>
      <c r="E64" s="9" t="s">
        <v>337</v>
      </c>
      <c r="F64" s="8" t="s">
        <v>17</v>
      </c>
      <c r="G64" s="10">
        <v>7.9999999999999997E-64</v>
      </c>
      <c r="J64" s="8" t="s">
        <v>18</v>
      </c>
      <c r="K64" s="8" t="s">
        <v>338</v>
      </c>
      <c r="L64" s="8" t="s">
        <v>20</v>
      </c>
    </row>
    <row r="65" spans="1:12" x14ac:dyDescent="0.2">
      <c r="A65" s="8" t="s">
        <v>339</v>
      </c>
      <c r="B65" s="9" t="s">
        <v>340</v>
      </c>
      <c r="C65" s="8" t="s">
        <v>341</v>
      </c>
      <c r="D65" s="8" t="s">
        <v>342</v>
      </c>
      <c r="E65" s="9" t="s">
        <v>343</v>
      </c>
      <c r="F65" s="8" t="s">
        <v>17</v>
      </c>
      <c r="G65" s="10">
        <v>2.2E-63</v>
      </c>
      <c r="J65" s="8" t="s">
        <v>18</v>
      </c>
      <c r="K65" s="8" t="s">
        <v>344</v>
      </c>
      <c r="L65" s="8" t="s">
        <v>20</v>
      </c>
    </row>
    <row r="66" spans="1:12" x14ac:dyDescent="0.2">
      <c r="A66" s="9" t="s">
        <v>339</v>
      </c>
      <c r="B66" s="9" t="s">
        <v>340</v>
      </c>
      <c r="C66" s="9" t="s">
        <v>341</v>
      </c>
      <c r="D66" s="9" t="s">
        <v>345</v>
      </c>
      <c r="E66" s="9" t="s">
        <v>346</v>
      </c>
      <c r="F66" s="9" t="s">
        <v>17</v>
      </c>
      <c r="G66" s="9">
        <v>1.1000000000000001E-66</v>
      </c>
      <c r="H66" s="9"/>
      <c r="I66" s="9"/>
      <c r="J66" s="9" t="s">
        <v>18</v>
      </c>
      <c r="K66" s="9" t="s">
        <v>347</v>
      </c>
      <c r="L66" s="9" t="s">
        <v>79</v>
      </c>
    </row>
    <row r="67" spans="1:12" x14ac:dyDescent="0.2">
      <c r="A67" s="8" t="s">
        <v>348</v>
      </c>
      <c r="B67" s="9" t="s">
        <v>349</v>
      </c>
      <c r="C67" s="8" t="s">
        <v>350</v>
      </c>
      <c r="D67" s="8" t="s">
        <v>351</v>
      </c>
      <c r="E67" s="9" t="s">
        <v>352</v>
      </c>
      <c r="F67" s="8" t="s">
        <v>17</v>
      </c>
      <c r="G67" s="10">
        <v>1.2E-67</v>
      </c>
      <c r="J67" s="8" t="s">
        <v>41</v>
      </c>
      <c r="K67" s="8" t="s">
        <v>42</v>
      </c>
    </row>
    <row r="68" spans="1:12" x14ac:dyDescent="0.2">
      <c r="A68" s="8" t="s">
        <v>353</v>
      </c>
      <c r="B68" s="9" t="s">
        <v>354</v>
      </c>
      <c r="C68" s="8" t="s">
        <v>355</v>
      </c>
      <c r="D68" s="8" t="s">
        <v>356</v>
      </c>
      <c r="E68" s="9" t="s">
        <v>357</v>
      </c>
      <c r="F68" s="8" t="s">
        <v>17</v>
      </c>
      <c r="G68" s="10">
        <v>3.7999999999999998E-66</v>
      </c>
      <c r="J68" s="8" t="s">
        <v>18</v>
      </c>
      <c r="K68" s="8" t="s">
        <v>358</v>
      </c>
      <c r="L68" s="8" t="s">
        <v>35</v>
      </c>
    </row>
    <row r="69" spans="1:12" x14ac:dyDescent="0.2">
      <c r="A69" s="8" t="s">
        <v>359</v>
      </c>
      <c r="B69" s="9"/>
      <c r="C69" s="8" t="s">
        <v>360</v>
      </c>
      <c r="D69" s="8" t="s">
        <v>361</v>
      </c>
      <c r="E69" s="9"/>
      <c r="F69" s="8" t="s">
        <v>17</v>
      </c>
      <c r="G69" s="10">
        <v>1.2E-63</v>
      </c>
    </row>
    <row r="70" spans="1:12" x14ac:dyDescent="0.2">
      <c r="A70" s="8" t="s">
        <v>362</v>
      </c>
      <c r="B70" s="9" t="s">
        <v>363</v>
      </c>
      <c r="C70" s="8" t="s">
        <v>364</v>
      </c>
      <c r="D70" s="8" t="s">
        <v>365</v>
      </c>
      <c r="E70" s="9" t="s">
        <v>366</v>
      </c>
      <c r="F70" s="8" t="s">
        <v>17</v>
      </c>
      <c r="G70" s="10">
        <v>7.4000000000000004E-42</v>
      </c>
      <c r="J70" s="8" t="s">
        <v>18</v>
      </c>
      <c r="K70" s="8" t="s">
        <v>367</v>
      </c>
      <c r="L70" s="8" t="s">
        <v>79</v>
      </c>
    </row>
    <row r="71" spans="1:12" x14ac:dyDescent="0.2">
      <c r="A71" s="8" t="s">
        <v>362</v>
      </c>
      <c r="B71" s="9" t="s">
        <v>363</v>
      </c>
      <c r="C71" s="8" t="s">
        <v>364</v>
      </c>
      <c r="D71" s="8" t="s">
        <v>368</v>
      </c>
      <c r="E71" s="9" t="s">
        <v>369</v>
      </c>
      <c r="F71" s="8" t="s">
        <v>17</v>
      </c>
      <c r="G71" s="10">
        <v>1.6999999999999999E-65</v>
      </c>
      <c r="J71" s="8" t="s">
        <v>18</v>
      </c>
      <c r="K71" s="8" t="s">
        <v>370</v>
      </c>
      <c r="L71" s="8" t="s">
        <v>79</v>
      </c>
    </row>
    <row r="72" spans="1:12" x14ac:dyDescent="0.2">
      <c r="A72" s="8" t="s">
        <v>362</v>
      </c>
      <c r="B72" s="9" t="s">
        <v>363</v>
      </c>
      <c r="C72" s="8" t="s">
        <v>364</v>
      </c>
      <c r="D72" s="8" t="s">
        <v>371</v>
      </c>
      <c r="E72" s="9" t="s">
        <v>372</v>
      </c>
      <c r="F72" s="8" t="s">
        <v>17</v>
      </c>
      <c r="G72" s="10">
        <v>8.2999999999999996E-64</v>
      </c>
      <c r="J72" s="8" t="s">
        <v>18</v>
      </c>
      <c r="K72" s="8" t="s">
        <v>373</v>
      </c>
      <c r="L72" s="8" t="s">
        <v>189</v>
      </c>
    </row>
    <row r="73" spans="1:12" x14ac:dyDescent="0.2">
      <c r="A73" s="8" t="s">
        <v>374</v>
      </c>
      <c r="B73" s="9" t="s">
        <v>375</v>
      </c>
      <c r="C73" s="8" t="s">
        <v>376</v>
      </c>
      <c r="D73" s="8" t="s">
        <v>377</v>
      </c>
      <c r="E73" s="9" t="s">
        <v>378</v>
      </c>
      <c r="F73" s="8" t="s">
        <v>17</v>
      </c>
      <c r="G73" s="10">
        <v>4.2000000000000002E-70</v>
      </c>
      <c r="J73" s="8" t="s">
        <v>18</v>
      </c>
      <c r="K73" s="8" t="s">
        <v>379</v>
      </c>
      <c r="L73" s="8" t="s">
        <v>79</v>
      </c>
    </row>
    <row r="74" spans="1:12" x14ac:dyDescent="0.2">
      <c r="A74" s="8" t="s">
        <v>374</v>
      </c>
      <c r="B74" s="9" t="s">
        <v>375</v>
      </c>
      <c r="C74" s="8" t="s">
        <v>376</v>
      </c>
      <c r="D74" s="8" t="s">
        <v>380</v>
      </c>
      <c r="E74" s="9" t="s">
        <v>381</v>
      </c>
      <c r="F74" s="8" t="s">
        <v>17</v>
      </c>
      <c r="G74" s="10">
        <v>3.4000000000000002E-68</v>
      </c>
      <c r="J74" s="8" t="s">
        <v>18</v>
      </c>
      <c r="K74" s="8" t="s">
        <v>382</v>
      </c>
      <c r="L74" s="8" t="s">
        <v>101</v>
      </c>
    </row>
    <row r="75" spans="1:12" x14ac:dyDescent="0.2">
      <c r="A75" s="8" t="s">
        <v>383</v>
      </c>
      <c r="B75" s="9" t="s">
        <v>384</v>
      </c>
      <c r="C75" s="8" t="s">
        <v>385</v>
      </c>
      <c r="D75" s="8" t="s">
        <v>386</v>
      </c>
      <c r="E75" s="9" t="s">
        <v>387</v>
      </c>
      <c r="F75" s="8" t="s">
        <v>17</v>
      </c>
      <c r="G75" s="10">
        <v>1.8999999999999999E-66</v>
      </c>
      <c r="J75" s="8" t="s">
        <v>41</v>
      </c>
      <c r="K75" s="8" t="s">
        <v>42</v>
      </c>
    </row>
    <row r="76" spans="1:12" x14ac:dyDescent="0.2">
      <c r="A76" s="8" t="s">
        <v>383</v>
      </c>
      <c r="B76" s="9" t="s">
        <v>384</v>
      </c>
      <c r="C76" s="8" t="s">
        <v>385</v>
      </c>
      <c r="D76" s="8" t="s">
        <v>388</v>
      </c>
      <c r="E76" s="9" t="s">
        <v>389</v>
      </c>
      <c r="F76" s="8" t="s">
        <v>17</v>
      </c>
      <c r="G76" s="10">
        <v>2.0000000000000001E-62</v>
      </c>
      <c r="H76" s="8" t="s">
        <v>33</v>
      </c>
      <c r="I76" s="10">
        <v>6.6000000000000005E-5</v>
      </c>
      <c r="J76" s="8" t="s">
        <v>18</v>
      </c>
      <c r="K76" s="8" t="s">
        <v>390</v>
      </c>
      <c r="L76" s="8" t="s">
        <v>20</v>
      </c>
    </row>
    <row r="77" spans="1:12" x14ac:dyDescent="0.2">
      <c r="A77" s="8" t="s">
        <v>391</v>
      </c>
      <c r="B77" s="9" t="s">
        <v>392</v>
      </c>
      <c r="C77" s="8" t="s">
        <v>393</v>
      </c>
      <c r="D77" s="8" t="s">
        <v>394</v>
      </c>
      <c r="E77" s="9" t="s">
        <v>395</v>
      </c>
      <c r="F77" s="8" t="s">
        <v>17</v>
      </c>
      <c r="G77" s="10">
        <v>1.2E-68</v>
      </c>
      <c r="J77" s="8" t="s">
        <v>18</v>
      </c>
      <c r="K77" s="8" t="s">
        <v>396</v>
      </c>
      <c r="L77" s="8" t="s">
        <v>35</v>
      </c>
    </row>
    <row r="78" spans="1:12" x14ac:dyDescent="0.2">
      <c r="A78" s="17" t="s">
        <v>397</v>
      </c>
      <c r="B78" s="17" t="s">
        <v>398</v>
      </c>
      <c r="C78" s="17" t="s">
        <v>399</v>
      </c>
      <c r="D78" s="17" t="s">
        <v>400</v>
      </c>
      <c r="E78" s="17" t="s">
        <v>401</v>
      </c>
      <c r="F78" s="17" t="s">
        <v>17</v>
      </c>
      <c r="G78" s="18">
        <v>1.2999999999999999E-60</v>
      </c>
      <c r="H78" s="17"/>
      <c r="I78" s="17"/>
      <c r="J78" s="17" t="s">
        <v>41</v>
      </c>
      <c r="K78" s="17" t="s">
        <v>42</v>
      </c>
      <c r="L78" s="17"/>
    </row>
    <row r="79" spans="1:12" x14ac:dyDescent="0.2">
      <c r="A79" s="8" t="s">
        <v>402</v>
      </c>
      <c r="B79" s="9" t="s">
        <v>403</v>
      </c>
      <c r="C79" s="8" t="s">
        <v>404</v>
      </c>
      <c r="D79" s="8" t="s">
        <v>405</v>
      </c>
      <c r="E79" s="9" t="s">
        <v>406</v>
      </c>
      <c r="F79" s="8" t="s">
        <v>17</v>
      </c>
      <c r="G79" s="10">
        <v>5.0999999999999999E-69</v>
      </c>
      <c r="J79" s="8" t="s">
        <v>41</v>
      </c>
      <c r="K79" s="8" t="s">
        <v>42</v>
      </c>
    </row>
    <row r="80" spans="1:12" x14ac:dyDescent="0.2">
      <c r="A80" s="8" t="s">
        <v>402</v>
      </c>
      <c r="B80" s="9" t="s">
        <v>403</v>
      </c>
      <c r="C80" s="8" t="s">
        <v>404</v>
      </c>
      <c r="D80" s="8" t="s">
        <v>407</v>
      </c>
      <c r="E80" s="9" t="s">
        <v>408</v>
      </c>
      <c r="F80" s="8" t="s">
        <v>17</v>
      </c>
      <c r="G80" s="10">
        <v>5.7000000000000003E-64</v>
      </c>
      <c r="J80" s="8" t="s">
        <v>18</v>
      </c>
      <c r="K80" s="8" t="s">
        <v>409</v>
      </c>
      <c r="L80" s="8" t="s">
        <v>20</v>
      </c>
    </row>
    <row r="81" spans="1:12" x14ac:dyDescent="0.2">
      <c r="A81" s="17" t="s">
        <v>410</v>
      </c>
      <c r="B81" s="17" t="s">
        <v>411</v>
      </c>
      <c r="C81" s="17" t="s">
        <v>412</v>
      </c>
      <c r="D81" s="17" t="s">
        <v>413</v>
      </c>
      <c r="E81" s="17" t="s">
        <v>414</v>
      </c>
      <c r="F81" s="17" t="s">
        <v>17</v>
      </c>
      <c r="G81" s="18">
        <v>1.8E-67</v>
      </c>
      <c r="H81" s="17"/>
      <c r="I81" s="17"/>
      <c r="J81" s="17" t="s">
        <v>18</v>
      </c>
      <c r="K81" s="17" t="s">
        <v>415</v>
      </c>
      <c r="L81" s="17" t="s">
        <v>27</v>
      </c>
    </row>
    <row r="82" spans="1:12" x14ac:dyDescent="0.2">
      <c r="A82" s="17" t="s">
        <v>410</v>
      </c>
      <c r="B82" s="17" t="s">
        <v>411</v>
      </c>
      <c r="C82" s="17" t="s">
        <v>412</v>
      </c>
      <c r="D82" s="17" t="s">
        <v>416</v>
      </c>
      <c r="E82" s="17" t="s">
        <v>417</v>
      </c>
      <c r="F82" s="17" t="s">
        <v>17</v>
      </c>
      <c r="G82" s="18">
        <v>4.3999999999999998E-60</v>
      </c>
      <c r="H82" s="17"/>
      <c r="I82" s="17"/>
      <c r="J82" s="17" t="s">
        <v>18</v>
      </c>
      <c r="K82" s="17" t="s">
        <v>418</v>
      </c>
      <c r="L82" s="17" t="s">
        <v>69</v>
      </c>
    </row>
    <row r="83" spans="1:12" x14ac:dyDescent="0.2">
      <c r="A83" s="8" t="s">
        <v>419</v>
      </c>
      <c r="B83" s="9" t="s">
        <v>420</v>
      </c>
      <c r="C83" s="8" t="s">
        <v>421</v>
      </c>
      <c r="D83" s="8" t="s">
        <v>422</v>
      </c>
      <c r="E83" s="9" t="s">
        <v>423</v>
      </c>
      <c r="F83" s="8" t="s">
        <v>17</v>
      </c>
      <c r="G83" s="10">
        <v>5.8000000000000002E-66</v>
      </c>
      <c r="J83" s="8" t="s">
        <v>41</v>
      </c>
      <c r="K83" s="8" t="s">
        <v>42</v>
      </c>
    </row>
    <row r="84" spans="1:12" x14ac:dyDescent="0.2">
      <c r="A84" s="8" t="s">
        <v>419</v>
      </c>
      <c r="B84" s="9" t="s">
        <v>420</v>
      </c>
      <c r="C84" s="8" t="s">
        <v>421</v>
      </c>
      <c r="D84" s="8" t="s">
        <v>424</v>
      </c>
      <c r="E84" s="9" t="s">
        <v>425</v>
      </c>
      <c r="F84" s="8" t="s">
        <v>17</v>
      </c>
      <c r="G84" s="10">
        <v>5.8000000000000002E-66</v>
      </c>
      <c r="J84" s="8" t="s">
        <v>18</v>
      </c>
      <c r="K84" s="8" t="s">
        <v>426</v>
      </c>
      <c r="L84" s="8" t="s">
        <v>35</v>
      </c>
    </row>
    <row r="85" spans="1:12" x14ac:dyDescent="0.2">
      <c r="A85" s="8" t="s">
        <v>427</v>
      </c>
      <c r="B85" s="9" t="s">
        <v>428</v>
      </c>
      <c r="C85" s="8" t="s">
        <v>429</v>
      </c>
      <c r="D85" s="8" t="s">
        <v>430</v>
      </c>
      <c r="E85" s="9" t="s">
        <v>431</v>
      </c>
      <c r="F85" s="8" t="s">
        <v>17</v>
      </c>
      <c r="G85" s="10">
        <v>1.5999999999999999E-68</v>
      </c>
      <c r="J85" s="8" t="s">
        <v>18</v>
      </c>
      <c r="K85" s="8" t="s">
        <v>432</v>
      </c>
      <c r="L85" s="8" t="s">
        <v>79</v>
      </c>
    </row>
    <row r="86" spans="1:12" x14ac:dyDescent="0.2">
      <c r="A86" s="8" t="s">
        <v>427</v>
      </c>
      <c r="B86" s="9" t="s">
        <v>428</v>
      </c>
      <c r="C86" s="8" t="s">
        <v>429</v>
      </c>
      <c r="D86" s="8" t="s">
        <v>433</v>
      </c>
      <c r="E86" s="9" t="s">
        <v>434</v>
      </c>
      <c r="F86" s="8" t="s">
        <v>17</v>
      </c>
      <c r="G86" s="10">
        <v>7.5000000000000002E-65</v>
      </c>
      <c r="J86" s="8" t="s">
        <v>18</v>
      </c>
      <c r="K86" s="8" t="s">
        <v>435</v>
      </c>
      <c r="L86" s="8" t="s">
        <v>177</v>
      </c>
    </row>
    <row r="87" spans="1:12" x14ac:dyDescent="0.2">
      <c r="A87" s="17" t="s">
        <v>436</v>
      </c>
      <c r="B87" s="17" t="s">
        <v>437</v>
      </c>
      <c r="C87" s="17" t="s">
        <v>438</v>
      </c>
      <c r="D87" s="17" t="s">
        <v>439</v>
      </c>
      <c r="E87" s="17" t="s">
        <v>440</v>
      </c>
      <c r="F87" s="17" t="s">
        <v>17</v>
      </c>
      <c r="G87" s="18">
        <v>3.7000000000000001E-63</v>
      </c>
      <c r="H87" s="17"/>
      <c r="I87" s="17"/>
      <c r="J87" s="17" t="s">
        <v>18</v>
      </c>
      <c r="K87" s="17" t="s">
        <v>441</v>
      </c>
      <c r="L87" s="17" t="s">
        <v>20</v>
      </c>
    </row>
    <row r="88" spans="1:12" x14ac:dyDescent="0.2">
      <c r="A88" s="17" t="s">
        <v>436</v>
      </c>
      <c r="B88" s="17" t="s">
        <v>437</v>
      </c>
      <c r="C88" s="17" t="s">
        <v>438</v>
      </c>
      <c r="D88" s="17" t="s">
        <v>442</v>
      </c>
      <c r="E88" s="17" t="s">
        <v>443</v>
      </c>
      <c r="F88" s="17" t="s">
        <v>17</v>
      </c>
      <c r="G88" s="18">
        <v>7.3000000000000001E-70</v>
      </c>
      <c r="H88" s="17"/>
      <c r="I88" s="17"/>
      <c r="J88" s="17" t="s">
        <v>18</v>
      </c>
      <c r="K88" s="17" t="s">
        <v>444</v>
      </c>
      <c r="L88" s="17" t="s">
        <v>196</v>
      </c>
    </row>
    <row r="89" spans="1:12" x14ac:dyDescent="0.2">
      <c r="A89" s="8" t="s">
        <v>445</v>
      </c>
      <c r="B89" s="9" t="s">
        <v>446</v>
      </c>
      <c r="C89" s="8" t="s">
        <v>447</v>
      </c>
      <c r="D89" s="8" t="s">
        <v>448</v>
      </c>
      <c r="E89" s="9" t="s">
        <v>449</v>
      </c>
      <c r="F89" s="8" t="s">
        <v>17</v>
      </c>
      <c r="G89" s="10">
        <v>1.2000000000000001E-65</v>
      </c>
      <c r="J89" s="8" t="s">
        <v>18</v>
      </c>
      <c r="K89" s="8" t="s">
        <v>450</v>
      </c>
      <c r="L89" s="8" t="s">
        <v>27</v>
      </c>
    </row>
    <row r="90" spans="1:12" x14ac:dyDescent="0.2">
      <c r="A90" s="8" t="s">
        <v>445</v>
      </c>
      <c r="B90" s="9" t="s">
        <v>446</v>
      </c>
      <c r="C90" s="8" t="s">
        <v>447</v>
      </c>
      <c r="D90" s="8" t="s">
        <v>451</v>
      </c>
      <c r="E90" s="9" t="s">
        <v>452</v>
      </c>
      <c r="F90" s="8" t="s">
        <v>17</v>
      </c>
      <c r="G90" s="10">
        <v>7.7999999999999996E-69</v>
      </c>
      <c r="J90" s="8" t="s">
        <v>18</v>
      </c>
      <c r="K90" s="8" t="s">
        <v>453</v>
      </c>
      <c r="L90" s="8" t="s">
        <v>54</v>
      </c>
    </row>
    <row r="91" spans="1:12" x14ac:dyDescent="0.2">
      <c r="A91" s="8" t="s">
        <v>454</v>
      </c>
      <c r="B91" s="9" t="s">
        <v>455</v>
      </c>
      <c r="C91" s="8" t="s">
        <v>456</v>
      </c>
      <c r="D91" s="8" t="s">
        <v>457</v>
      </c>
      <c r="E91" s="9" t="s">
        <v>458</v>
      </c>
      <c r="F91" s="8" t="s">
        <v>17</v>
      </c>
      <c r="G91" s="10">
        <v>4.7E-67</v>
      </c>
      <c r="J91" s="8" t="s">
        <v>18</v>
      </c>
      <c r="K91" s="8" t="s">
        <v>459</v>
      </c>
      <c r="L91" s="8" t="s">
        <v>20</v>
      </c>
    </row>
    <row r="92" spans="1:12" x14ac:dyDescent="0.2">
      <c r="A92" s="8" t="s">
        <v>454</v>
      </c>
      <c r="B92" s="9" t="s">
        <v>455</v>
      </c>
      <c r="C92" s="8" t="s">
        <v>456</v>
      </c>
      <c r="D92" s="8" t="s">
        <v>460</v>
      </c>
      <c r="E92" s="9" t="s">
        <v>461</v>
      </c>
      <c r="F92" s="8" t="s">
        <v>17</v>
      </c>
      <c r="G92" s="10">
        <v>2.8999999999999997E-63</v>
      </c>
      <c r="J92" s="8" t="s">
        <v>18</v>
      </c>
      <c r="K92" s="8" t="s">
        <v>462</v>
      </c>
      <c r="L92" s="8" t="s">
        <v>69</v>
      </c>
    </row>
    <row r="93" spans="1:12" x14ac:dyDescent="0.2">
      <c r="A93" s="11" t="s">
        <v>463</v>
      </c>
      <c r="B93" s="11" t="s">
        <v>464</v>
      </c>
      <c r="C93" s="11" t="s">
        <v>465</v>
      </c>
      <c r="D93" s="11" t="s">
        <v>466</v>
      </c>
      <c r="E93" s="11" t="s">
        <v>467</v>
      </c>
      <c r="F93" s="11" t="s">
        <v>17</v>
      </c>
      <c r="G93" s="12">
        <v>8E-70</v>
      </c>
      <c r="H93" s="11"/>
      <c r="I93" s="11"/>
      <c r="J93" s="11" t="s">
        <v>18</v>
      </c>
      <c r="K93" s="11" t="s">
        <v>468</v>
      </c>
      <c r="L93" s="11" t="s">
        <v>35</v>
      </c>
    </row>
    <row r="94" spans="1:12" x14ac:dyDescent="0.2">
      <c r="A94" s="11" t="s">
        <v>463</v>
      </c>
      <c r="B94" s="11" t="s">
        <v>464</v>
      </c>
      <c r="C94" s="11" t="s">
        <v>465</v>
      </c>
      <c r="D94" s="11" t="s">
        <v>469</v>
      </c>
      <c r="E94" s="11" t="s">
        <v>470</v>
      </c>
      <c r="F94" s="11" t="s">
        <v>17</v>
      </c>
      <c r="G94" s="12">
        <v>2.4000000000000001E-63</v>
      </c>
      <c r="H94" s="11"/>
      <c r="I94" s="11"/>
      <c r="J94" s="11" t="s">
        <v>18</v>
      </c>
      <c r="K94" s="11" t="s">
        <v>471</v>
      </c>
      <c r="L94" s="11" t="s">
        <v>35</v>
      </c>
    </row>
    <row r="95" spans="1:12" x14ac:dyDescent="0.2">
      <c r="A95" s="8" t="s">
        <v>472</v>
      </c>
      <c r="B95" s="9" t="s">
        <v>473</v>
      </c>
      <c r="C95" s="8" t="s">
        <v>474</v>
      </c>
      <c r="D95" s="8" t="s">
        <v>475</v>
      </c>
      <c r="E95" s="9" t="s">
        <v>476</v>
      </c>
      <c r="F95" s="8" t="s">
        <v>17</v>
      </c>
      <c r="G95" s="10">
        <v>8.2999999999999999E-60</v>
      </c>
      <c r="J95" s="8" t="s">
        <v>18</v>
      </c>
      <c r="K95" s="8" t="s">
        <v>477</v>
      </c>
      <c r="L95" s="8" t="s">
        <v>189</v>
      </c>
    </row>
    <row r="96" spans="1:12" x14ac:dyDescent="0.2">
      <c r="A96" s="8" t="s">
        <v>472</v>
      </c>
      <c r="B96" s="9" t="s">
        <v>473</v>
      </c>
      <c r="C96" s="8" t="s">
        <v>474</v>
      </c>
      <c r="D96" s="8" t="s">
        <v>478</v>
      </c>
      <c r="E96" s="9" t="s">
        <v>479</v>
      </c>
      <c r="F96" s="8" t="s">
        <v>17</v>
      </c>
      <c r="G96" s="10">
        <v>2.9000000000000001E-66</v>
      </c>
      <c r="J96" s="8" t="s">
        <v>18</v>
      </c>
      <c r="K96" s="8" t="s">
        <v>480</v>
      </c>
      <c r="L96" s="8" t="s">
        <v>69</v>
      </c>
    </row>
    <row r="97" spans="1:12" x14ac:dyDescent="0.2">
      <c r="A97" s="23" t="s">
        <v>481</v>
      </c>
      <c r="B97" s="23" t="s">
        <v>482</v>
      </c>
      <c r="C97" s="23" t="s">
        <v>483</v>
      </c>
      <c r="D97" s="23" t="s">
        <v>484</v>
      </c>
      <c r="E97" s="23" t="s">
        <v>485</v>
      </c>
      <c r="F97" s="23" t="s">
        <v>17</v>
      </c>
      <c r="G97" s="24">
        <v>3.7E-65</v>
      </c>
      <c r="H97" s="23"/>
      <c r="I97" s="23"/>
      <c r="J97" s="23" t="s">
        <v>41</v>
      </c>
      <c r="K97" s="23" t="s">
        <v>42</v>
      </c>
      <c r="L97" s="23"/>
    </row>
    <row r="98" spans="1:12" x14ac:dyDescent="0.2">
      <c r="A98" s="8" t="s">
        <v>486</v>
      </c>
      <c r="B98" s="9" t="s">
        <v>487</v>
      </c>
      <c r="C98" s="8" t="s">
        <v>488</v>
      </c>
      <c r="D98" s="8" t="s">
        <v>489</v>
      </c>
      <c r="E98" s="9" t="s">
        <v>490</v>
      </c>
      <c r="F98" s="8" t="s">
        <v>17</v>
      </c>
      <c r="G98" s="10">
        <v>1.4E-66</v>
      </c>
      <c r="J98" s="8" t="s">
        <v>41</v>
      </c>
      <c r="K98" s="8" t="s">
        <v>42</v>
      </c>
    </row>
    <row r="99" spans="1:12" x14ac:dyDescent="0.2">
      <c r="A99" s="8" t="s">
        <v>486</v>
      </c>
      <c r="B99" s="9" t="s">
        <v>487</v>
      </c>
      <c r="C99" s="8" t="s">
        <v>488</v>
      </c>
      <c r="D99" s="8" t="s">
        <v>491</v>
      </c>
      <c r="E99" s="9" t="s">
        <v>492</v>
      </c>
      <c r="F99" s="8" t="s">
        <v>17</v>
      </c>
      <c r="G99" s="10">
        <v>2.3000000000000001E-64</v>
      </c>
      <c r="J99" s="8" t="s">
        <v>67</v>
      </c>
      <c r="K99" s="8" t="s">
        <v>493</v>
      </c>
      <c r="L99" s="8" t="s">
        <v>69</v>
      </c>
    </row>
    <row r="100" spans="1:12" x14ac:dyDescent="0.2">
      <c r="A100" s="8" t="s">
        <v>494</v>
      </c>
      <c r="B100" s="9" t="s">
        <v>495</v>
      </c>
      <c r="C100" s="8" t="s">
        <v>496</v>
      </c>
      <c r="D100" s="8" t="s">
        <v>497</v>
      </c>
      <c r="E100" s="9" t="s">
        <v>498</v>
      </c>
      <c r="F100" s="8" t="s">
        <v>17</v>
      </c>
      <c r="G100" s="10">
        <v>4.0000000000000002E-62</v>
      </c>
      <c r="J100" s="8" t="s">
        <v>41</v>
      </c>
      <c r="K100" s="8" t="s">
        <v>42</v>
      </c>
    </row>
    <row r="101" spans="1:12" x14ac:dyDescent="0.2">
      <c r="A101" s="8" t="s">
        <v>499</v>
      </c>
      <c r="B101" s="9" t="s">
        <v>500</v>
      </c>
      <c r="C101" s="8" t="s">
        <v>501</v>
      </c>
      <c r="D101" s="8" t="s">
        <v>502</v>
      </c>
      <c r="E101" s="9" t="s">
        <v>503</v>
      </c>
      <c r="F101" s="8" t="s">
        <v>17</v>
      </c>
      <c r="G101" s="10">
        <v>2.8E-66</v>
      </c>
      <c r="J101" s="8" t="s">
        <v>41</v>
      </c>
      <c r="K101" s="8" t="s">
        <v>42</v>
      </c>
    </row>
    <row r="102" spans="1:12" x14ac:dyDescent="0.2">
      <c r="A102" s="25" t="s">
        <v>499</v>
      </c>
      <c r="B102" s="26" t="s">
        <v>500</v>
      </c>
      <c r="C102" s="25" t="s">
        <v>501</v>
      </c>
      <c r="D102" s="25" t="s">
        <v>504</v>
      </c>
      <c r="E102" s="26" t="s">
        <v>505</v>
      </c>
      <c r="F102" s="25" t="s">
        <v>17</v>
      </c>
      <c r="G102" s="27">
        <v>5.0000000000000002E-63</v>
      </c>
      <c r="H102" s="25"/>
      <c r="I102" s="25"/>
      <c r="J102" s="25" t="s">
        <v>18</v>
      </c>
      <c r="K102" s="25" t="s">
        <v>506</v>
      </c>
      <c r="L102" s="25" t="s">
        <v>110</v>
      </c>
    </row>
    <row r="103" spans="1:12" x14ac:dyDescent="0.2">
      <c r="A103" s="8" t="s">
        <v>507</v>
      </c>
      <c r="B103" s="9" t="s">
        <v>508</v>
      </c>
      <c r="C103" s="8" t="s">
        <v>509</v>
      </c>
      <c r="D103" s="8" t="s">
        <v>510</v>
      </c>
      <c r="E103" s="9" t="s">
        <v>511</v>
      </c>
      <c r="F103" s="8" t="s">
        <v>17</v>
      </c>
      <c r="G103" s="10">
        <v>3.8000000000000002E-63</v>
      </c>
      <c r="J103" s="8" t="s">
        <v>18</v>
      </c>
      <c r="K103" s="8" t="s">
        <v>512</v>
      </c>
      <c r="L103" s="8" t="s">
        <v>196</v>
      </c>
    </row>
  </sheetData>
  <mergeCells count="1">
    <mergeCell ref="N1:P1"/>
  </mergeCells>
  <conditionalFormatting sqref="F1:G103">
    <cfRule type="cellIs" dxfId="14" priority="1" operator="equal">
      <formula>#REF!</formula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75FB0E16-0244-4947-B636-3ABD7E9AAB0A}">
            <xm:f>NOT(ISERROR(SEARCH(#REF!,A2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" operator="containsText" id="{4040035A-2466-ED4A-AA8B-5684ABDBC3E3}">
            <xm:f>NOT(ISERROR(SEARCH(#REF!,A2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:B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Cluster 3 Co-occur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Goodrich-blair</dc:creator>
  <cp:lastModifiedBy>Heidi Goodrich-blair</cp:lastModifiedBy>
  <dcterms:created xsi:type="dcterms:W3CDTF">2025-02-28T17:03:16Z</dcterms:created>
  <dcterms:modified xsi:type="dcterms:W3CDTF">2025-03-05T15:34:00Z</dcterms:modified>
</cp:coreProperties>
</file>